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los Neglected\Revisão3\"/>
    </mc:Choice>
  </mc:AlternateContent>
  <xr:revisionPtr revIDLastSave="0" documentId="8_{4CD597C8-E69B-4E51-8791-1305599DA3F4}" xr6:coauthVersionLast="47" xr6:coauthVersionMax="47" xr10:uidLastSave="{00000000-0000-0000-0000-000000000000}"/>
  <bookViews>
    <workbookView xWindow="-20520" yWindow="1050" windowWidth="20640" windowHeight="11040" activeTab="1" xr2:uid="{7D4DCA98-B9CC-4B37-AB0F-B717998F3395}"/>
  </bookViews>
  <sheets>
    <sheet name="PT_aPTT" sheetId="1" r:id="rId1"/>
    <sheet name="Figure 1" sheetId="2" r:id="rId2"/>
    <sheet name="Figure 2" sheetId="3" r:id="rId3"/>
    <sheet name="Figure 3" sheetId="4" r:id="rId4"/>
    <sheet name="Figure 4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" i="2" l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</calcChain>
</file>

<file path=xl/sharedStrings.xml><?xml version="1.0" encoding="utf-8"?>
<sst xmlns="http://schemas.openxmlformats.org/spreadsheetml/2006/main" count="96" uniqueCount="49">
  <si>
    <t>Rivaroxaban</t>
  </si>
  <si>
    <t>Dabigatran</t>
  </si>
  <si>
    <t>Control saline</t>
  </si>
  <si>
    <t>Control DMSO</t>
  </si>
  <si>
    <t>Time (seconds)</t>
  </si>
  <si>
    <t>Concentration (µL/mL)</t>
  </si>
  <si>
    <t>PT (Prothrombin time)</t>
  </si>
  <si>
    <t>aPTT (activated partial thromboplastin time)</t>
  </si>
  <si>
    <t>BjV +Ca+2 (µg/mL)</t>
  </si>
  <si>
    <t>C57BL/6</t>
  </si>
  <si>
    <t>Clotting times (seconds)</t>
  </si>
  <si>
    <t>F9-/-</t>
  </si>
  <si>
    <t>F8-/-</t>
  </si>
  <si>
    <t>Pearl (Ab3b1-/-)</t>
  </si>
  <si>
    <t>VWF-/-</t>
  </si>
  <si>
    <t>a)PPP</t>
  </si>
  <si>
    <t>b)Whole blood</t>
  </si>
  <si>
    <t>Plasma + Vehicle</t>
  </si>
  <si>
    <t>C57BL6 - Plasma+Dabigatran+Rivaroxaban</t>
  </si>
  <si>
    <t>Plasma + Dabigatran</t>
  </si>
  <si>
    <t>Plasma + Rivaroxaban</t>
  </si>
  <si>
    <t>Plasma + Rivaroxaban+Dabigatran</t>
  </si>
  <si>
    <t>a - HUMANS</t>
  </si>
  <si>
    <t>c- WISTAR RATS</t>
  </si>
  <si>
    <t>Plasma+Vehicle</t>
  </si>
  <si>
    <t>b - MICE (C57BL/6)</t>
  </si>
  <si>
    <t>Plasma+ Vehicle</t>
  </si>
  <si>
    <t>BjV+AEBSF</t>
  </si>
  <si>
    <t>Plasma+Rivaroxaban</t>
  </si>
  <si>
    <t>Plasma+Dabigatran</t>
  </si>
  <si>
    <t>Plasma+Rivaroxaban+Dabigatran</t>
  </si>
  <si>
    <t>BjV +Ca+2 (µg/mL)+PL</t>
  </si>
  <si>
    <t>Normal human plasma</t>
  </si>
  <si>
    <t>Factor V deficient plasma</t>
  </si>
  <si>
    <t>Prothrombin deficient plasma</t>
  </si>
  <si>
    <t>Factor X deficient plasma</t>
  </si>
  <si>
    <t>Factor VIII deficient plasma</t>
  </si>
  <si>
    <t>Factor IX deficient plasma</t>
  </si>
  <si>
    <t>Factor VII deficient plasma</t>
  </si>
  <si>
    <t>BjV (µg/mL)</t>
  </si>
  <si>
    <t>Humans</t>
  </si>
  <si>
    <t>BjV buffer with no CaCl2 - PPP</t>
  </si>
  <si>
    <t>BjV buffer with no CaCl2 - PRP</t>
  </si>
  <si>
    <t>BjV buffer + 2 mM CaCl2 - PPP</t>
  </si>
  <si>
    <t>BjV buffer + 2mM CaCl2 - PRP</t>
  </si>
  <si>
    <t>BjV buffer + 2 mM CaCl2 - PPP+saline</t>
  </si>
  <si>
    <t>BjV buffer + 2 mM CaCl2 - whole blood</t>
  </si>
  <si>
    <t>BjV buffer + 2 mM CaCl2 - PPP/PL (1:4)</t>
  </si>
  <si>
    <t>BjV buffer + 2 mM CaCl2 - PPP/PL (1: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0" fillId="3" borderId="0" xfId="0" applyFill="1"/>
    <xf numFmtId="0" fontId="1" fillId="3" borderId="0" xfId="0" applyFont="1" applyFill="1" applyAlignment="1">
      <alignment horizontal="center"/>
    </xf>
    <xf numFmtId="0" fontId="1" fillId="3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4" borderId="0" xfId="0" applyFont="1" applyFill="1"/>
    <xf numFmtId="0" fontId="5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5" fillId="6" borderId="0" xfId="0" applyFont="1" applyFill="1"/>
    <xf numFmtId="0" fontId="1" fillId="7" borderId="0" xfId="0" applyFont="1" applyFill="1"/>
    <xf numFmtId="0" fontId="5" fillId="7" borderId="0" xfId="0" applyFont="1" applyFill="1"/>
    <xf numFmtId="0" fontId="1" fillId="8" borderId="0" xfId="0" applyFont="1" applyFill="1"/>
    <xf numFmtId="0" fontId="0" fillId="8" borderId="0" xfId="0" applyFill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5" fillId="8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6" fillId="8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231D9-C66A-4F72-B732-0E5466F55C5C}">
  <dimension ref="A1:M25"/>
  <sheetViews>
    <sheetView workbookViewId="0">
      <selection activeCell="A27" sqref="A27"/>
    </sheetView>
  </sheetViews>
  <sheetFormatPr defaultRowHeight="14.4" x14ac:dyDescent="0.3"/>
  <cols>
    <col min="1" max="1" width="21.5546875" customWidth="1"/>
    <col min="2" max="2" width="7.77734375" customWidth="1"/>
    <col min="3" max="3" width="6.5546875" customWidth="1"/>
    <col min="5" max="5" width="5.44140625" customWidth="1"/>
    <col min="6" max="6" width="6.5546875" customWidth="1"/>
    <col min="8" max="8" width="23.44140625" customWidth="1"/>
    <col min="9" max="9" width="6.109375" customWidth="1"/>
    <col min="10" max="10" width="6.5546875" customWidth="1"/>
    <col min="12" max="12" width="6.5546875" customWidth="1"/>
    <col min="13" max="13" width="7.109375" customWidth="1"/>
  </cols>
  <sheetData>
    <row r="1" spans="1:13" x14ac:dyDescent="0.3">
      <c r="A1" s="1" t="s">
        <v>6</v>
      </c>
      <c r="B1" s="28" t="s">
        <v>0</v>
      </c>
      <c r="C1" s="28"/>
      <c r="D1" s="1"/>
      <c r="E1" s="1" t="s">
        <v>1</v>
      </c>
      <c r="F1" s="1"/>
      <c r="H1" s="4" t="s">
        <v>7</v>
      </c>
      <c r="I1" s="29" t="s">
        <v>0</v>
      </c>
      <c r="J1" s="29"/>
      <c r="K1" s="4"/>
      <c r="L1" s="4" t="s">
        <v>1</v>
      </c>
      <c r="M1" s="4"/>
    </row>
    <row r="2" spans="1:13" x14ac:dyDescent="0.3">
      <c r="A2" s="2" t="s">
        <v>5</v>
      </c>
      <c r="B2" s="1" t="s">
        <v>4</v>
      </c>
      <c r="C2" s="1"/>
      <c r="D2" s="1"/>
      <c r="E2" s="1" t="s">
        <v>4</v>
      </c>
      <c r="F2" s="1"/>
      <c r="H2" s="5" t="s">
        <v>5</v>
      </c>
      <c r="I2" s="4" t="s">
        <v>4</v>
      </c>
      <c r="J2" s="4"/>
      <c r="K2" s="4"/>
      <c r="L2" s="4" t="s">
        <v>4</v>
      </c>
      <c r="M2" s="4"/>
    </row>
    <row r="3" spans="1:13" x14ac:dyDescent="0.3">
      <c r="A3" s="3">
        <v>40000</v>
      </c>
      <c r="B3" s="3">
        <v>200</v>
      </c>
      <c r="C3" s="3">
        <v>200</v>
      </c>
      <c r="D3" s="1"/>
      <c r="E3" s="3">
        <v>50.3</v>
      </c>
      <c r="F3" s="3">
        <v>50.1</v>
      </c>
      <c r="H3" s="6">
        <v>40000</v>
      </c>
      <c r="I3" s="6">
        <v>200</v>
      </c>
      <c r="J3" s="6">
        <v>200</v>
      </c>
      <c r="K3" s="4"/>
      <c r="L3" s="6">
        <v>107.2</v>
      </c>
      <c r="M3" s="6">
        <v>105.7</v>
      </c>
    </row>
    <row r="4" spans="1:13" x14ac:dyDescent="0.3">
      <c r="A4" s="3">
        <v>20000</v>
      </c>
      <c r="B4" s="3">
        <v>200</v>
      </c>
      <c r="C4" s="3">
        <v>200</v>
      </c>
      <c r="D4" s="1"/>
      <c r="E4" s="3">
        <v>27.9</v>
      </c>
      <c r="F4" s="3">
        <v>23.4</v>
      </c>
      <c r="H4" s="6">
        <v>20000</v>
      </c>
      <c r="I4" s="6">
        <v>200</v>
      </c>
      <c r="J4" s="6">
        <v>200</v>
      </c>
      <c r="K4" s="4"/>
      <c r="L4" s="6">
        <v>66</v>
      </c>
      <c r="M4" s="6">
        <v>66.7</v>
      </c>
    </row>
    <row r="5" spans="1:13" x14ac:dyDescent="0.3">
      <c r="A5" s="3">
        <v>10000</v>
      </c>
      <c r="B5" s="3">
        <v>200</v>
      </c>
      <c r="C5" s="3">
        <v>200</v>
      </c>
      <c r="D5" s="1"/>
      <c r="E5" s="3">
        <v>22</v>
      </c>
      <c r="F5" s="3">
        <v>22.6</v>
      </c>
      <c r="H5" s="6">
        <v>10000</v>
      </c>
      <c r="I5" s="6">
        <v>200</v>
      </c>
      <c r="J5" s="6">
        <v>200</v>
      </c>
      <c r="K5" s="4"/>
      <c r="L5" s="6">
        <v>52</v>
      </c>
      <c r="M5" s="6">
        <v>47.3</v>
      </c>
    </row>
    <row r="6" spans="1:13" x14ac:dyDescent="0.3">
      <c r="A6" s="3">
        <v>5000</v>
      </c>
      <c r="B6" s="3">
        <v>200</v>
      </c>
      <c r="C6" s="3">
        <v>200</v>
      </c>
      <c r="D6" s="1"/>
      <c r="E6" s="3">
        <v>16.399999999999999</v>
      </c>
      <c r="F6" s="3">
        <v>15.7</v>
      </c>
      <c r="H6" s="6">
        <v>5000</v>
      </c>
      <c r="I6" s="6">
        <v>200</v>
      </c>
      <c r="J6" s="6">
        <v>200</v>
      </c>
      <c r="K6" s="4"/>
      <c r="L6" s="6">
        <v>34.700000000000003</v>
      </c>
      <c r="M6" s="6">
        <v>35</v>
      </c>
    </row>
    <row r="7" spans="1:13" x14ac:dyDescent="0.3">
      <c r="A7" s="3">
        <v>2500</v>
      </c>
      <c r="B7" s="3">
        <v>200</v>
      </c>
      <c r="C7" s="3">
        <v>200</v>
      </c>
      <c r="D7" s="1"/>
      <c r="E7" s="3">
        <v>14.7</v>
      </c>
      <c r="F7" s="3">
        <v>14.5</v>
      </c>
      <c r="H7" s="6">
        <v>2500</v>
      </c>
      <c r="I7" s="6">
        <v>200</v>
      </c>
      <c r="J7" s="6">
        <v>200</v>
      </c>
      <c r="K7" s="4"/>
      <c r="L7" s="6">
        <v>28.5</v>
      </c>
      <c r="M7" s="6">
        <v>30.7</v>
      </c>
    </row>
    <row r="8" spans="1:13" x14ac:dyDescent="0.3">
      <c r="A8" s="3">
        <v>1250</v>
      </c>
      <c r="B8" s="3">
        <v>200</v>
      </c>
      <c r="C8" s="3">
        <v>200</v>
      </c>
      <c r="D8" s="1"/>
      <c r="E8" s="1"/>
      <c r="F8" s="1"/>
      <c r="H8" s="6">
        <v>1250</v>
      </c>
      <c r="I8" s="6">
        <v>200</v>
      </c>
      <c r="J8" s="6">
        <v>200</v>
      </c>
      <c r="K8" s="4"/>
      <c r="L8" s="4"/>
      <c r="M8" s="4"/>
    </row>
    <row r="9" spans="1:13" x14ac:dyDescent="0.3">
      <c r="A9" s="3">
        <v>625</v>
      </c>
      <c r="B9" s="3">
        <v>200</v>
      </c>
      <c r="C9" s="3">
        <v>200</v>
      </c>
      <c r="D9" s="1"/>
      <c r="E9" s="1"/>
      <c r="F9" s="1"/>
      <c r="H9" s="6">
        <v>625</v>
      </c>
      <c r="I9" s="6">
        <v>200</v>
      </c>
      <c r="J9" s="6">
        <v>200</v>
      </c>
      <c r="K9" s="4"/>
      <c r="L9" s="4"/>
      <c r="M9" s="4"/>
    </row>
    <row r="10" spans="1:13" x14ac:dyDescent="0.3">
      <c r="A10" s="3">
        <v>312.5</v>
      </c>
      <c r="B10" s="3">
        <v>200</v>
      </c>
      <c r="C10" s="3">
        <v>200</v>
      </c>
      <c r="D10" s="1"/>
      <c r="E10" s="1"/>
      <c r="F10" s="1"/>
      <c r="H10" s="6">
        <v>312.5</v>
      </c>
      <c r="I10" s="6">
        <v>200</v>
      </c>
      <c r="J10" s="6">
        <v>200</v>
      </c>
      <c r="K10" s="4"/>
      <c r="L10" s="4"/>
      <c r="M10" s="4"/>
    </row>
    <row r="11" spans="1:13" x14ac:dyDescent="0.3">
      <c r="A11" s="3">
        <v>156.25</v>
      </c>
      <c r="B11" s="3">
        <v>200</v>
      </c>
      <c r="C11" s="3">
        <v>200</v>
      </c>
      <c r="D11" s="1"/>
      <c r="E11" s="1"/>
      <c r="F11" s="1"/>
      <c r="H11" s="6">
        <v>156.25</v>
      </c>
      <c r="I11" s="6">
        <v>141.80000000000001</v>
      </c>
      <c r="J11" s="6">
        <v>142.30000000000001</v>
      </c>
      <c r="K11" s="4"/>
      <c r="L11" s="4"/>
      <c r="M11" s="4"/>
    </row>
    <row r="12" spans="1:13" x14ac:dyDescent="0.3">
      <c r="A12" s="3">
        <v>78.125</v>
      </c>
      <c r="B12" s="3">
        <v>149.5</v>
      </c>
      <c r="C12" s="3">
        <v>161.19999999999999</v>
      </c>
      <c r="D12" s="1"/>
      <c r="E12" s="1"/>
      <c r="F12" s="1"/>
      <c r="H12" s="6">
        <v>78.125</v>
      </c>
      <c r="I12" s="6">
        <v>114</v>
      </c>
      <c r="J12" s="6">
        <v>112.4</v>
      </c>
      <c r="K12" s="4"/>
      <c r="L12" s="4"/>
      <c r="M12" s="4"/>
    </row>
    <row r="13" spans="1:13" x14ac:dyDescent="0.3">
      <c r="A13" s="3">
        <v>39.0625</v>
      </c>
      <c r="B13" s="3">
        <v>97.6</v>
      </c>
      <c r="C13" s="3">
        <v>107.5</v>
      </c>
      <c r="D13" s="1"/>
      <c r="E13" s="1"/>
      <c r="F13" s="1"/>
      <c r="H13" s="6">
        <v>39.0625</v>
      </c>
      <c r="I13" s="6">
        <v>80</v>
      </c>
      <c r="J13" s="6">
        <v>80.7</v>
      </c>
      <c r="K13" s="4"/>
      <c r="L13" s="4"/>
      <c r="M13" s="4"/>
    </row>
    <row r="14" spans="1:13" x14ac:dyDescent="0.3">
      <c r="A14" s="3">
        <v>19.53125</v>
      </c>
      <c r="B14" s="3">
        <v>91.1</v>
      </c>
      <c r="C14" s="3">
        <v>90.2</v>
      </c>
      <c r="D14" s="1"/>
      <c r="E14" s="1"/>
      <c r="F14" s="1"/>
      <c r="H14" s="6">
        <v>19.53125</v>
      </c>
      <c r="I14" s="6">
        <v>64.5</v>
      </c>
      <c r="J14" s="6">
        <v>67.900000000000006</v>
      </c>
      <c r="K14" s="4"/>
      <c r="L14" s="4"/>
      <c r="M14" s="4"/>
    </row>
    <row r="15" spans="1:13" x14ac:dyDescent="0.3">
      <c r="A15" s="3">
        <v>9.765625</v>
      </c>
      <c r="B15" s="3">
        <v>52.8</v>
      </c>
      <c r="C15" s="3">
        <v>50.6</v>
      </c>
      <c r="D15" s="1"/>
      <c r="E15" s="1"/>
      <c r="F15" s="1"/>
      <c r="H15" s="6">
        <v>9.765625</v>
      </c>
      <c r="I15" s="6">
        <v>51.4</v>
      </c>
      <c r="J15" s="6">
        <v>49.7</v>
      </c>
      <c r="K15" s="4"/>
      <c r="L15" s="4"/>
      <c r="M15" s="4"/>
    </row>
    <row r="16" spans="1:13" x14ac:dyDescent="0.3">
      <c r="A16" s="3">
        <v>4.8828125</v>
      </c>
      <c r="B16" s="3">
        <v>38.9</v>
      </c>
      <c r="C16" s="3">
        <v>41.2</v>
      </c>
      <c r="D16" s="1"/>
      <c r="E16" s="1"/>
      <c r="F16" s="1"/>
      <c r="H16" s="6">
        <v>4.8828125</v>
      </c>
      <c r="I16" s="6">
        <v>44.9</v>
      </c>
      <c r="J16" s="6">
        <v>46.3</v>
      </c>
      <c r="K16" s="4"/>
      <c r="L16" s="4"/>
      <c r="M16" s="4"/>
    </row>
    <row r="17" spans="1:13" x14ac:dyDescent="0.3">
      <c r="A17" s="3">
        <v>2.44140625</v>
      </c>
      <c r="B17" s="3">
        <v>38</v>
      </c>
      <c r="C17" s="3">
        <v>37.4</v>
      </c>
      <c r="D17" s="1"/>
      <c r="E17" s="1"/>
      <c r="F17" s="1"/>
      <c r="H17" s="6">
        <v>2.44140625</v>
      </c>
      <c r="I17" s="6">
        <v>42.2</v>
      </c>
      <c r="J17" s="6">
        <v>42.4</v>
      </c>
      <c r="K17" s="4"/>
      <c r="L17" s="4"/>
      <c r="M17" s="4"/>
    </row>
    <row r="18" spans="1:13" x14ac:dyDescent="0.3">
      <c r="A18" s="3">
        <v>1.220703125</v>
      </c>
      <c r="B18" s="3">
        <v>28.7</v>
      </c>
      <c r="C18" s="3">
        <v>30</v>
      </c>
      <c r="D18" s="1"/>
      <c r="E18" s="1"/>
      <c r="F18" s="1"/>
      <c r="H18" s="6">
        <v>1.220703125</v>
      </c>
      <c r="I18" s="6">
        <v>34</v>
      </c>
      <c r="J18" s="6">
        <v>35.299999999999997</v>
      </c>
      <c r="K18" s="4"/>
      <c r="L18" s="4"/>
      <c r="M18" s="4"/>
    </row>
    <row r="19" spans="1:13" x14ac:dyDescent="0.3">
      <c r="A19" s="3">
        <v>0.61035156300000004</v>
      </c>
      <c r="B19" s="3">
        <v>21.8</v>
      </c>
      <c r="C19" s="3">
        <v>19.3</v>
      </c>
      <c r="D19" s="1"/>
      <c r="E19" s="1"/>
      <c r="F19" s="1"/>
      <c r="H19" s="6">
        <v>0.61035156300000004</v>
      </c>
      <c r="I19" s="6">
        <v>30.3</v>
      </c>
      <c r="J19" s="6">
        <v>31.2</v>
      </c>
      <c r="K19" s="4"/>
      <c r="L19" s="4"/>
      <c r="M19" s="4"/>
    </row>
    <row r="20" spans="1:13" x14ac:dyDescent="0.3">
      <c r="A20" s="3">
        <v>0.30517578099999998</v>
      </c>
      <c r="B20" s="3">
        <v>16.600000000000001</v>
      </c>
      <c r="C20" s="3">
        <v>17.3</v>
      </c>
      <c r="D20" s="1"/>
      <c r="E20" s="1"/>
      <c r="F20" s="1"/>
      <c r="H20" s="6">
        <v>0.30517578099999998</v>
      </c>
      <c r="I20" s="6">
        <v>30</v>
      </c>
      <c r="J20" s="6">
        <v>30.2</v>
      </c>
      <c r="K20" s="4"/>
      <c r="L20" s="4"/>
      <c r="M20" s="4"/>
    </row>
    <row r="21" spans="1:13" x14ac:dyDescent="0.3">
      <c r="A21" s="3">
        <v>0.152587891</v>
      </c>
      <c r="B21" s="3">
        <v>15.2</v>
      </c>
      <c r="C21" s="3">
        <v>15.8</v>
      </c>
      <c r="D21" s="1"/>
      <c r="E21" s="1"/>
      <c r="F21" s="1"/>
      <c r="H21" s="6">
        <v>0.152587891</v>
      </c>
      <c r="I21" s="6">
        <v>28.7</v>
      </c>
      <c r="J21" s="6">
        <v>29.7</v>
      </c>
      <c r="K21" s="4"/>
      <c r="L21" s="4"/>
      <c r="M21" s="4"/>
    </row>
    <row r="22" spans="1:13" x14ac:dyDescent="0.3">
      <c r="A22" s="3">
        <v>7.6293945000000002E-2</v>
      </c>
      <c r="B22" s="3">
        <v>14.9</v>
      </c>
      <c r="C22" s="3">
        <v>14.7</v>
      </c>
      <c r="D22" s="1"/>
      <c r="E22" s="1"/>
      <c r="F22" s="1"/>
      <c r="H22" s="6">
        <v>7.6293945000000002E-2</v>
      </c>
      <c r="I22" s="6"/>
      <c r="J22" s="6"/>
      <c r="K22" s="4"/>
      <c r="L22" s="4"/>
      <c r="M22" s="4"/>
    </row>
    <row r="23" spans="1:13" x14ac:dyDescent="0.3">
      <c r="A23" s="1"/>
      <c r="B23" s="1"/>
      <c r="C23" s="1"/>
      <c r="D23" s="1"/>
      <c r="E23" s="1"/>
      <c r="F23" s="1"/>
      <c r="H23" s="4"/>
      <c r="I23" s="4"/>
      <c r="J23" s="4"/>
      <c r="K23" s="4"/>
      <c r="L23" s="4"/>
      <c r="M23" s="4"/>
    </row>
    <row r="24" spans="1:13" x14ac:dyDescent="0.3">
      <c r="A24" s="1" t="s">
        <v>2</v>
      </c>
      <c r="B24" s="1">
        <v>13.7</v>
      </c>
      <c r="C24" s="1">
        <v>14</v>
      </c>
      <c r="D24" s="1"/>
      <c r="E24" s="1"/>
      <c r="F24" s="1"/>
      <c r="H24" s="4" t="s">
        <v>2</v>
      </c>
      <c r="I24" s="4">
        <v>29.8</v>
      </c>
      <c r="J24" s="4">
        <v>29.7</v>
      </c>
      <c r="K24" s="4"/>
      <c r="L24" s="4"/>
      <c r="M24" s="4"/>
    </row>
    <row r="25" spans="1:13" x14ac:dyDescent="0.3">
      <c r="A25" s="1" t="s">
        <v>3</v>
      </c>
      <c r="B25" s="1">
        <v>14</v>
      </c>
      <c r="C25" s="1">
        <v>14.1</v>
      </c>
      <c r="D25" s="1"/>
      <c r="E25" s="1"/>
      <c r="F25" s="1"/>
      <c r="H25" s="4" t="s">
        <v>3</v>
      </c>
      <c r="I25" s="4">
        <v>27.3</v>
      </c>
      <c r="J25" s="4">
        <v>28.1</v>
      </c>
      <c r="K25" s="4"/>
      <c r="L25" s="4"/>
      <c r="M25" s="4"/>
    </row>
  </sheetData>
  <mergeCells count="2">
    <mergeCell ref="B1:C1"/>
    <mergeCell ref="I1:J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3683A-3520-4613-910A-ED803507E062}">
  <dimension ref="A1:BE96"/>
  <sheetViews>
    <sheetView tabSelected="1" workbookViewId="0">
      <selection activeCell="M18" sqref="M18"/>
    </sheetView>
  </sheetViews>
  <sheetFormatPr defaultRowHeight="14.4" x14ac:dyDescent="0.3"/>
  <cols>
    <col min="1" max="1" width="11.109375" customWidth="1"/>
    <col min="2" max="2" width="13.109375" customWidth="1"/>
    <col min="4" max="4" width="9" customWidth="1"/>
    <col min="7" max="7" width="7.33203125" customWidth="1"/>
    <col min="8" max="8" width="6.21875" customWidth="1"/>
    <col min="9" max="9" width="6.5546875" customWidth="1"/>
    <col min="10" max="10" width="7.21875" customWidth="1"/>
    <col min="11" max="11" width="5.77734375" customWidth="1"/>
    <col min="13" max="13" width="13.109375" customWidth="1"/>
    <col min="14" max="14" width="7.5546875" customWidth="1"/>
    <col min="16" max="16" width="9.21875" customWidth="1"/>
    <col min="17" max="17" width="9" customWidth="1"/>
    <col min="18" max="18" width="8.5546875" customWidth="1"/>
    <col min="19" max="19" width="6.21875" customWidth="1"/>
    <col min="20" max="20" width="8.88671875" customWidth="1"/>
    <col min="21" max="22" width="16.33203125" customWidth="1"/>
    <col min="23" max="23" width="11.109375" customWidth="1"/>
    <col min="24" max="24" width="16.21875" customWidth="1"/>
    <col min="25" max="25" width="16.88671875" customWidth="1"/>
    <col min="27" max="27" width="21.109375" customWidth="1"/>
    <col min="28" max="28" width="12.77734375" customWidth="1"/>
    <col min="30" max="30" width="5.77734375" customWidth="1"/>
    <col min="31" max="31" width="6.33203125" customWidth="1"/>
    <col min="32" max="32" width="6.77734375" customWidth="1"/>
    <col min="33" max="33" width="6.21875" customWidth="1"/>
    <col min="34" max="36" width="6" customWidth="1"/>
    <col min="38" max="38" width="7.21875" customWidth="1"/>
    <col min="39" max="40" width="7.44140625" customWidth="1"/>
    <col min="41" max="41" width="6.88671875" customWidth="1"/>
    <col min="42" max="42" width="7.21875" customWidth="1"/>
    <col min="43" max="43" width="6.109375" customWidth="1"/>
    <col min="44" max="44" width="6" customWidth="1"/>
    <col min="45" max="45" width="4.44140625" customWidth="1"/>
    <col min="46" max="46" width="9" customWidth="1"/>
    <col min="47" max="47" width="6.6640625" customWidth="1"/>
    <col min="48" max="48" width="6" customWidth="1"/>
    <col min="49" max="49" width="7.109375" customWidth="1"/>
    <col min="50" max="50" width="7.77734375" customWidth="1"/>
    <col min="51" max="51" width="5.21875" customWidth="1"/>
    <col min="52" max="52" width="5.88671875" customWidth="1"/>
    <col min="53" max="53" width="5.44140625" customWidth="1"/>
    <col min="55" max="55" width="13.109375" customWidth="1"/>
    <col min="56" max="56" width="16.109375" customWidth="1"/>
  </cols>
  <sheetData>
    <row r="1" spans="1:57" ht="21" x14ac:dyDescent="0.4">
      <c r="A1" s="10" t="s">
        <v>40</v>
      </c>
      <c r="D1" s="25" t="s">
        <v>10</v>
      </c>
      <c r="E1" s="25"/>
      <c r="F1" s="25"/>
      <c r="G1" s="25"/>
      <c r="H1" s="25"/>
      <c r="I1" s="25"/>
      <c r="J1" s="25"/>
      <c r="K1" s="25"/>
    </row>
    <row r="2" spans="1:57" x14ac:dyDescent="0.3">
      <c r="B2" s="22" t="s">
        <v>39</v>
      </c>
      <c r="D2" s="26" t="s">
        <v>41</v>
      </c>
      <c r="E2" s="26"/>
      <c r="F2" s="26"/>
      <c r="G2" s="26"/>
      <c r="H2" s="26"/>
      <c r="I2" s="26"/>
      <c r="J2" s="26"/>
      <c r="K2" s="26"/>
      <c r="M2" s="26" t="s">
        <v>43</v>
      </c>
      <c r="N2" s="26"/>
      <c r="O2" s="26"/>
      <c r="P2" s="26"/>
      <c r="Q2" s="26"/>
      <c r="R2" s="26"/>
      <c r="S2" s="26"/>
      <c r="U2" s="26" t="s">
        <v>45</v>
      </c>
      <c r="V2" s="26"/>
      <c r="W2" s="11"/>
      <c r="X2" s="26" t="s">
        <v>47</v>
      </c>
      <c r="Y2" s="26"/>
      <c r="AA2" s="26" t="s">
        <v>48</v>
      </c>
      <c r="AB2" s="26"/>
      <c r="AC2" s="11"/>
      <c r="AD2" s="26" t="s">
        <v>42</v>
      </c>
      <c r="AE2" s="26"/>
      <c r="AF2" s="26"/>
      <c r="AG2" s="26"/>
      <c r="AH2" s="26"/>
      <c r="AI2" s="26"/>
      <c r="AJ2" s="26"/>
      <c r="AL2" s="26" t="s">
        <v>44</v>
      </c>
      <c r="AM2" s="26"/>
      <c r="AN2" s="26"/>
      <c r="AO2" s="26"/>
      <c r="AP2" s="26"/>
      <c r="AQ2" s="26"/>
      <c r="AR2" s="26"/>
      <c r="AS2" s="26"/>
      <c r="AU2" s="26" t="s">
        <v>46</v>
      </c>
      <c r="AV2" s="26"/>
      <c r="AW2" s="26"/>
      <c r="AX2" s="26"/>
      <c r="AY2" s="26"/>
      <c r="AZ2" s="26"/>
      <c r="BA2" s="26"/>
      <c r="BE2" s="11"/>
    </row>
    <row r="3" spans="1:57" x14ac:dyDescent="0.3">
      <c r="A3" s="11"/>
      <c r="B3" s="11">
        <v>2000</v>
      </c>
      <c r="D3" s="11">
        <v>13.5</v>
      </c>
      <c r="E3" s="11">
        <v>14.2</v>
      </c>
      <c r="F3" s="11">
        <v>12.4</v>
      </c>
      <c r="G3" s="11"/>
      <c r="H3" s="11">
        <v>22.4</v>
      </c>
      <c r="I3" s="11">
        <v>23.6</v>
      </c>
      <c r="J3" s="11">
        <v>21</v>
      </c>
      <c r="K3" s="11">
        <v>23.8</v>
      </c>
      <c r="L3" s="11"/>
      <c r="M3" s="11">
        <v>11.8</v>
      </c>
      <c r="N3" s="11">
        <v>10.9</v>
      </c>
      <c r="O3" s="11">
        <v>10.8</v>
      </c>
      <c r="P3" s="11">
        <v>14.5</v>
      </c>
      <c r="Q3" s="11">
        <v>13.6</v>
      </c>
      <c r="R3" s="11">
        <v>14</v>
      </c>
      <c r="S3" s="11">
        <v>16.600000000000001</v>
      </c>
      <c r="U3" s="11">
        <v>11.6</v>
      </c>
      <c r="V3" s="11">
        <v>9.9</v>
      </c>
      <c r="W3" s="11"/>
      <c r="X3" s="11">
        <v>10.9</v>
      </c>
      <c r="Y3" s="11">
        <v>11.1</v>
      </c>
      <c r="AA3" s="11">
        <v>9.8000000000000007</v>
      </c>
      <c r="AB3" s="11">
        <v>9.5</v>
      </c>
      <c r="AC3" s="11"/>
      <c r="AD3" s="11">
        <v>12.3</v>
      </c>
      <c r="AE3" s="11">
        <v>9.1</v>
      </c>
      <c r="AF3" s="11">
        <v>12.6</v>
      </c>
      <c r="AG3" s="11">
        <v>19.100000000000001</v>
      </c>
      <c r="AH3" s="11">
        <v>17.5</v>
      </c>
      <c r="AI3" s="11">
        <v>18.100000000000001</v>
      </c>
      <c r="AJ3" s="11"/>
      <c r="AL3" s="11">
        <v>12.2</v>
      </c>
      <c r="AM3" s="11">
        <v>13</v>
      </c>
      <c r="AN3" s="11">
        <v>12.2</v>
      </c>
      <c r="AO3" s="11">
        <v>12.3</v>
      </c>
      <c r="AP3" s="11">
        <v>14</v>
      </c>
      <c r="AQ3" s="11">
        <v>13.9</v>
      </c>
      <c r="AR3" s="11">
        <v>13.9</v>
      </c>
      <c r="AS3" s="11"/>
      <c r="AU3" s="11">
        <v>24.7</v>
      </c>
      <c r="AV3" s="11">
        <v>25.8</v>
      </c>
      <c r="AW3" s="11">
        <v>22.8</v>
      </c>
      <c r="AX3" s="11">
        <v>20.5</v>
      </c>
      <c r="AY3" s="11">
        <v>18</v>
      </c>
      <c r="AZ3" s="11">
        <v>17.899999999999999</v>
      </c>
      <c r="BA3" s="11">
        <v>19.2</v>
      </c>
      <c r="BE3" s="11"/>
    </row>
    <row r="4" spans="1:57" x14ac:dyDescent="0.3">
      <c r="A4" s="11"/>
      <c r="B4" s="11">
        <v>1000</v>
      </c>
      <c r="D4" s="11">
        <v>19.899999999999999</v>
      </c>
      <c r="E4" s="11">
        <v>19.3</v>
      </c>
      <c r="F4" s="11">
        <v>17.5</v>
      </c>
      <c r="G4" s="11"/>
      <c r="H4" s="11">
        <v>17.899999999999999</v>
      </c>
      <c r="I4" s="11">
        <v>23.1</v>
      </c>
      <c r="J4" s="11">
        <v>18.2</v>
      </c>
      <c r="K4" s="11"/>
      <c r="L4" s="11"/>
      <c r="M4" s="11">
        <v>16.5</v>
      </c>
      <c r="N4" s="11">
        <v>15.9</v>
      </c>
      <c r="O4" s="11">
        <v>15.9</v>
      </c>
      <c r="P4" s="11">
        <v>19.7</v>
      </c>
      <c r="Q4" s="11">
        <v>16.899999999999999</v>
      </c>
      <c r="R4" s="11">
        <v>19.100000000000001</v>
      </c>
      <c r="S4" s="11"/>
      <c r="U4" s="11">
        <v>15.4</v>
      </c>
      <c r="V4" s="11">
        <v>15.5</v>
      </c>
      <c r="W4" s="11"/>
      <c r="X4" s="11">
        <v>11.8</v>
      </c>
      <c r="Y4" s="11">
        <v>10.6</v>
      </c>
      <c r="AA4" s="11">
        <v>13.4</v>
      </c>
      <c r="AB4" s="11">
        <v>13.8</v>
      </c>
      <c r="AC4" s="11"/>
      <c r="AD4" s="11"/>
      <c r="AE4" s="11">
        <v>18.600000000000001</v>
      </c>
      <c r="AF4" s="11">
        <v>17.3</v>
      </c>
      <c r="AG4" s="11">
        <v>21.9</v>
      </c>
      <c r="AH4" s="11">
        <v>21.3</v>
      </c>
      <c r="AI4" s="11">
        <v>22.1</v>
      </c>
      <c r="AJ4" s="11"/>
      <c r="AL4" s="11">
        <v>16.3</v>
      </c>
      <c r="AM4" s="11">
        <v>15.8</v>
      </c>
      <c r="AN4" s="11">
        <v>11.8</v>
      </c>
      <c r="AO4" s="11"/>
      <c r="AP4" s="11">
        <v>23.6</v>
      </c>
      <c r="AQ4" s="11">
        <v>18.3</v>
      </c>
      <c r="AR4" s="11">
        <v>18.5</v>
      </c>
      <c r="AS4" s="11"/>
      <c r="AU4" s="11"/>
      <c r="AV4" s="11"/>
      <c r="AW4" s="11"/>
      <c r="AX4" s="11"/>
      <c r="AY4" s="11"/>
      <c r="AZ4" s="11"/>
      <c r="BA4" s="11"/>
      <c r="BE4" s="11"/>
    </row>
    <row r="5" spans="1:57" x14ac:dyDescent="0.3">
      <c r="A5" s="11"/>
      <c r="B5" s="11">
        <v>500</v>
      </c>
      <c r="D5" s="11">
        <v>28.4</v>
      </c>
      <c r="E5" s="11">
        <v>31.8</v>
      </c>
      <c r="F5" s="11">
        <v>26.3</v>
      </c>
      <c r="G5" s="11"/>
      <c r="H5" s="11">
        <v>27</v>
      </c>
      <c r="I5" s="11">
        <v>27.7</v>
      </c>
      <c r="J5" s="11">
        <v>28</v>
      </c>
      <c r="K5" s="11"/>
      <c r="L5" s="11"/>
      <c r="M5" s="11"/>
      <c r="N5" s="11">
        <v>27.5</v>
      </c>
      <c r="O5" s="11">
        <v>24.1</v>
      </c>
      <c r="P5" s="11">
        <v>25.5</v>
      </c>
      <c r="Q5" s="11">
        <v>25.5</v>
      </c>
      <c r="R5" s="11">
        <v>23.7</v>
      </c>
      <c r="S5" s="11"/>
      <c r="U5" s="11">
        <v>22.7</v>
      </c>
      <c r="V5" s="11">
        <v>21.4</v>
      </c>
      <c r="W5" s="11"/>
      <c r="X5" s="11">
        <v>19.600000000000001</v>
      </c>
      <c r="Y5" s="11">
        <v>16.3</v>
      </c>
      <c r="AA5" s="11">
        <v>21.6</v>
      </c>
      <c r="AB5" s="11">
        <v>19.3</v>
      </c>
      <c r="AC5" s="11"/>
      <c r="AD5" s="11">
        <v>22.1</v>
      </c>
      <c r="AE5" s="11">
        <v>21.6</v>
      </c>
      <c r="AF5" s="11">
        <v>22.3</v>
      </c>
      <c r="AG5" s="11">
        <v>30.7</v>
      </c>
      <c r="AH5" s="11">
        <v>32.5</v>
      </c>
      <c r="AI5" s="11">
        <v>32.299999999999997</v>
      </c>
      <c r="AJ5" s="11">
        <v>30.5</v>
      </c>
      <c r="AL5" s="11">
        <v>27</v>
      </c>
      <c r="AM5" s="11">
        <v>25.3</v>
      </c>
      <c r="AN5" s="11">
        <v>22.7</v>
      </c>
      <c r="AO5" s="11"/>
      <c r="AP5" s="11">
        <v>20.9</v>
      </c>
      <c r="AQ5" s="11">
        <v>22.7</v>
      </c>
      <c r="AR5" s="11">
        <v>24.9</v>
      </c>
      <c r="AS5" s="11"/>
      <c r="AU5" s="11"/>
      <c r="AV5" s="11"/>
      <c r="AW5" s="11"/>
      <c r="AX5" s="11"/>
      <c r="AY5" s="11">
        <v>29.8</v>
      </c>
      <c r="AZ5" s="11">
        <v>27.4</v>
      </c>
      <c r="BA5" s="11">
        <v>33.5</v>
      </c>
      <c r="BE5" s="11"/>
    </row>
    <row r="6" spans="1:57" x14ac:dyDescent="0.3">
      <c r="A6" s="11"/>
      <c r="B6" s="11">
        <v>250</v>
      </c>
      <c r="D6" s="11">
        <v>36.299999999999997</v>
      </c>
      <c r="E6" s="11">
        <v>36.700000000000003</v>
      </c>
      <c r="F6" s="11">
        <v>34.9</v>
      </c>
      <c r="G6" s="11"/>
      <c r="H6" s="11">
        <v>38.1</v>
      </c>
      <c r="I6" s="11">
        <v>35.5</v>
      </c>
      <c r="J6" s="11">
        <v>35.700000000000003</v>
      </c>
      <c r="K6" s="11"/>
      <c r="L6" s="11"/>
      <c r="M6" s="11">
        <v>36.5</v>
      </c>
      <c r="N6" s="11">
        <v>32.200000000000003</v>
      </c>
      <c r="O6" s="11">
        <v>34.299999999999997</v>
      </c>
      <c r="P6" s="11">
        <v>35.200000000000003</v>
      </c>
      <c r="Q6" s="11">
        <v>35.1</v>
      </c>
      <c r="R6" s="11">
        <v>32.700000000000003</v>
      </c>
      <c r="S6" s="11">
        <v>33.5</v>
      </c>
      <c r="U6" s="11">
        <v>32.799999999999997</v>
      </c>
      <c r="V6" s="11">
        <v>32.5</v>
      </c>
      <c r="W6" s="11"/>
      <c r="X6" s="11">
        <v>33.299999999999997</v>
      </c>
      <c r="Y6" s="11">
        <v>34.200000000000003</v>
      </c>
      <c r="AA6" s="11">
        <v>30</v>
      </c>
      <c r="AB6" s="11">
        <v>28</v>
      </c>
      <c r="AC6" s="11"/>
      <c r="AD6" s="11">
        <v>32.1</v>
      </c>
      <c r="AE6" s="11"/>
      <c r="AF6" s="11">
        <v>29.9</v>
      </c>
      <c r="AG6" s="11">
        <v>37</v>
      </c>
      <c r="AH6" s="11">
        <v>38.5</v>
      </c>
      <c r="AI6" s="11">
        <v>36.6</v>
      </c>
      <c r="AJ6" s="11"/>
      <c r="AL6" s="11">
        <v>31.4</v>
      </c>
      <c r="AM6" s="11">
        <v>35.6</v>
      </c>
      <c r="AN6" s="11">
        <v>33.5</v>
      </c>
      <c r="AO6" s="11">
        <v>43.5</v>
      </c>
      <c r="AP6" s="11">
        <v>30</v>
      </c>
      <c r="AQ6" s="11">
        <v>32.5</v>
      </c>
      <c r="AR6" s="11">
        <v>31.3</v>
      </c>
      <c r="AS6" s="11">
        <v>31.7</v>
      </c>
      <c r="AU6" s="11">
        <v>40.200000000000003</v>
      </c>
      <c r="AV6" s="11">
        <v>30.9</v>
      </c>
      <c r="AW6" s="11">
        <v>36.9</v>
      </c>
      <c r="AX6" s="11"/>
      <c r="AY6" s="11"/>
      <c r="AZ6" s="11"/>
      <c r="BA6" s="11"/>
      <c r="BE6" s="11"/>
    </row>
    <row r="7" spans="1:57" x14ac:dyDescent="0.3">
      <c r="A7" s="11"/>
      <c r="B7" s="11">
        <v>125</v>
      </c>
      <c r="D7" s="11">
        <v>49.9</v>
      </c>
      <c r="E7" s="11">
        <v>50.8</v>
      </c>
      <c r="F7" s="11">
        <v>51.3</v>
      </c>
      <c r="G7" s="11"/>
      <c r="H7" s="11">
        <v>52</v>
      </c>
      <c r="I7" s="11">
        <v>52.9</v>
      </c>
      <c r="J7" s="11">
        <v>49.5</v>
      </c>
      <c r="K7" s="11"/>
      <c r="L7" s="11"/>
      <c r="M7" s="11">
        <v>36.4</v>
      </c>
      <c r="N7" s="11">
        <v>41.6</v>
      </c>
      <c r="O7" s="11">
        <v>46.7</v>
      </c>
      <c r="P7" s="11">
        <v>44.5</v>
      </c>
      <c r="Q7" s="11">
        <v>45</v>
      </c>
      <c r="R7" s="11">
        <v>48.2</v>
      </c>
      <c r="S7" s="11"/>
      <c r="U7" s="11">
        <v>54.5</v>
      </c>
      <c r="V7" s="11">
        <v>54.3</v>
      </c>
      <c r="W7" s="11"/>
      <c r="X7" s="11">
        <v>47.1</v>
      </c>
      <c r="Y7" s="11">
        <v>47.3</v>
      </c>
      <c r="AA7" s="11">
        <v>42.9</v>
      </c>
      <c r="AB7" s="11">
        <v>40.200000000000003</v>
      </c>
      <c r="AC7" s="11"/>
      <c r="AD7" s="11">
        <v>44.5</v>
      </c>
      <c r="AE7" s="11">
        <v>48.9</v>
      </c>
      <c r="AF7" s="11">
        <v>44.4</v>
      </c>
      <c r="AG7" s="11">
        <v>48.4</v>
      </c>
      <c r="AH7" s="11">
        <v>49.8</v>
      </c>
      <c r="AI7" s="11">
        <v>50.8</v>
      </c>
      <c r="AJ7" s="11">
        <v>52.4</v>
      </c>
      <c r="AL7" s="11">
        <v>42.1</v>
      </c>
      <c r="AM7" s="11">
        <v>42.8</v>
      </c>
      <c r="AN7" s="11">
        <v>48.1</v>
      </c>
      <c r="AO7" s="11"/>
      <c r="AP7" s="11">
        <v>49</v>
      </c>
      <c r="AQ7" s="11">
        <v>46.7</v>
      </c>
      <c r="AR7" s="11">
        <v>55.6</v>
      </c>
      <c r="AS7" s="11"/>
      <c r="AU7" s="11"/>
      <c r="AV7" s="11"/>
      <c r="AW7" s="11"/>
      <c r="AX7" s="11"/>
      <c r="AY7" s="23"/>
      <c r="AZ7" s="23"/>
      <c r="BA7" s="23"/>
      <c r="BE7" s="11"/>
    </row>
    <row r="8" spans="1:57" x14ac:dyDescent="0.3">
      <c r="A8" s="11"/>
      <c r="B8" s="11">
        <v>62.5</v>
      </c>
      <c r="D8" s="11">
        <v>66.7</v>
      </c>
      <c r="E8" s="11">
        <v>72.3</v>
      </c>
      <c r="F8" s="11"/>
      <c r="G8" s="11"/>
      <c r="H8" s="11">
        <v>71.400000000000006</v>
      </c>
      <c r="I8" s="11">
        <v>78.2</v>
      </c>
      <c r="J8" s="11">
        <v>75.599999999999994</v>
      </c>
      <c r="K8" s="11"/>
      <c r="L8" s="11"/>
      <c r="M8" s="11">
        <v>59</v>
      </c>
      <c r="N8" s="11">
        <v>61.7</v>
      </c>
      <c r="O8" s="11">
        <v>60.3</v>
      </c>
      <c r="P8" s="11">
        <v>57</v>
      </c>
      <c r="Q8" s="11">
        <v>63.1</v>
      </c>
      <c r="R8" s="11">
        <v>58.7</v>
      </c>
      <c r="S8" s="11"/>
      <c r="U8" s="11">
        <v>69.900000000000006</v>
      </c>
      <c r="V8" s="11">
        <v>73.900000000000006</v>
      </c>
      <c r="W8" s="11"/>
      <c r="X8" s="11">
        <v>68.7</v>
      </c>
      <c r="Y8" s="11">
        <v>66.3</v>
      </c>
      <c r="AA8" s="11">
        <v>61.5</v>
      </c>
      <c r="AB8" s="11">
        <v>61.4</v>
      </c>
      <c r="AC8" s="11"/>
      <c r="AD8" s="11">
        <v>64.599999999999994</v>
      </c>
      <c r="AE8" s="11">
        <v>66.599999999999994</v>
      </c>
      <c r="AF8" s="11">
        <v>64.5</v>
      </c>
      <c r="AG8" s="11">
        <v>67.599999999999994</v>
      </c>
      <c r="AH8" s="11">
        <v>74.400000000000006</v>
      </c>
      <c r="AI8" s="11">
        <v>71.2</v>
      </c>
      <c r="AJ8" s="11"/>
      <c r="AL8" s="11">
        <v>57.6</v>
      </c>
      <c r="AM8" s="11">
        <v>51.4</v>
      </c>
      <c r="AN8" s="11">
        <v>47.7</v>
      </c>
      <c r="AO8" s="11"/>
      <c r="AP8" s="11">
        <v>72.400000000000006</v>
      </c>
      <c r="AQ8" s="11">
        <v>62.9</v>
      </c>
      <c r="AR8" s="11">
        <v>54.8</v>
      </c>
      <c r="AS8" s="11"/>
      <c r="AU8" s="11"/>
      <c r="AV8" s="11"/>
      <c r="AW8" s="11"/>
      <c r="AX8" s="11"/>
      <c r="AY8" s="23"/>
      <c r="AZ8" s="23"/>
      <c r="BA8" s="23"/>
      <c r="BE8" s="11"/>
    </row>
    <row r="9" spans="1:57" x14ac:dyDescent="0.3">
      <c r="A9" s="11"/>
      <c r="B9" s="11">
        <v>31.25</v>
      </c>
      <c r="D9" s="11">
        <v>96</v>
      </c>
      <c r="E9" s="11">
        <v>93.3</v>
      </c>
      <c r="F9" s="11">
        <v>94.7</v>
      </c>
      <c r="G9" s="11"/>
      <c r="H9" s="11">
        <v>95.4</v>
      </c>
      <c r="I9" s="11">
        <v>97.2</v>
      </c>
      <c r="J9" s="11">
        <v>104.9</v>
      </c>
      <c r="K9" s="11"/>
      <c r="L9" s="11"/>
      <c r="M9" s="11">
        <v>80.8</v>
      </c>
      <c r="N9" s="11">
        <v>89.2</v>
      </c>
      <c r="O9" s="11">
        <v>84.7</v>
      </c>
      <c r="P9" s="11">
        <v>83.9</v>
      </c>
      <c r="Q9" s="11">
        <v>98.4</v>
      </c>
      <c r="R9" s="11">
        <v>93.6</v>
      </c>
      <c r="S9" s="11">
        <v>90.1</v>
      </c>
      <c r="U9" s="11">
        <v>106.2</v>
      </c>
      <c r="V9" s="11">
        <v>103.5</v>
      </c>
      <c r="W9" s="11"/>
      <c r="X9" s="11">
        <v>101</v>
      </c>
      <c r="Y9" s="11">
        <v>99.6</v>
      </c>
      <c r="AA9" s="11">
        <v>94.2</v>
      </c>
      <c r="AB9" s="11">
        <v>87.8</v>
      </c>
      <c r="AC9" s="11"/>
      <c r="AD9" s="11">
        <v>92.7</v>
      </c>
      <c r="AE9" s="11">
        <v>91.4</v>
      </c>
      <c r="AF9" s="11">
        <v>93.4</v>
      </c>
      <c r="AG9" s="11">
        <v>93.6</v>
      </c>
      <c r="AH9" s="11">
        <v>116.7</v>
      </c>
      <c r="AI9" s="11">
        <v>102.6</v>
      </c>
      <c r="AJ9" s="11"/>
      <c r="AL9" s="11">
        <v>59.6</v>
      </c>
      <c r="AM9" s="11">
        <v>56.8</v>
      </c>
      <c r="AN9" s="11">
        <v>63.5</v>
      </c>
      <c r="AO9" s="11"/>
      <c r="AP9" s="11">
        <v>65.400000000000006</v>
      </c>
      <c r="AQ9" s="11">
        <v>80.400000000000006</v>
      </c>
      <c r="AR9" s="11">
        <v>79.8</v>
      </c>
      <c r="AS9" s="11">
        <v>84.5</v>
      </c>
      <c r="AU9" s="11"/>
      <c r="AV9" s="11"/>
      <c r="AW9" s="11"/>
      <c r="AX9" s="11"/>
      <c r="AY9" s="11">
        <v>44.8</v>
      </c>
      <c r="AZ9" s="11">
        <v>42.9</v>
      </c>
      <c r="BA9" s="11">
        <v>44.2</v>
      </c>
      <c r="BE9" s="11"/>
    </row>
    <row r="10" spans="1:57" x14ac:dyDescent="0.3">
      <c r="A10" s="11"/>
      <c r="B10" s="11">
        <v>15.625</v>
      </c>
      <c r="D10" s="11">
        <v>148</v>
      </c>
      <c r="E10" s="11">
        <v>149.9</v>
      </c>
      <c r="F10" s="11">
        <v>152.80000000000001</v>
      </c>
      <c r="G10" s="11">
        <v>154.30000000000001</v>
      </c>
      <c r="H10" s="11">
        <v>136.19999999999999</v>
      </c>
      <c r="I10" s="11">
        <v>142.80000000000001</v>
      </c>
      <c r="J10" s="11">
        <v>119.2</v>
      </c>
      <c r="K10" s="11"/>
      <c r="L10" s="11"/>
      <c r="M10" s="11">
        <v>131.80000000000001</v>
      </c>
      <c r="N10" s="11">
        <v>111</v>
      </c>
      <c r="O10" s="11">
        <v>125.2</v>
      </c>
      <c r="P10" s="11">
        <v>99.6</v>
      </c>
      <c r="Q10" s="11">
        <v>106.4</v>
      </c>
      <c r="R10" s="11">
        <v>112.6</v>
      </c>
      <c r="S10" s="11">
        <v>97.4</v>
      </c>
      <c r="U10" s="11">
        <v>162.1</v>
      </c>
      <c r="V10" s="11">
        <v>163.9</v>
      </c>
      <c r="W10" s="11"/>
      <c r="X10" s="11">
        <v>153.9</v>
      </c>
      <c r="Y10" s="11">
        <v>150.30000000000001</v>
      </c>
      <c r="AD10" s="11">
        <v>140.4</v>
      </c>
      <c r="AE10" s="11">
        <v>149</v>
      </c>
      <c r="AF10" s="11">
        <v>141</v>
      </c>
      <c r="AG10" s="11">
        <v>161.69999999999999</v>
      </c>
      <c r="AH10" s="11">
        <v>162.19999999999999</v>
      </c>
      <c r="AI10" s="11">
        <v>163.4</v>
      </c>
      <c r="AJ10" s="11"/>
      <c r="AL10" s="11">
        <v>67.099999999999994</v>
      </c>
      <c r="AM10" s="11">
        <v>91.8</v>
      </c>
      <c r="AN10" s="11">
        <v>89</v>
      </c>
      <c r="AO10" s="11"/>
      <c r="AP10" s="11"/>
      <c r="AQ10" s="11">
        <v>125.1</v>
      </c>
      <c r="AR10" s="11">
        <v>128.19999999999999</v>
      </c>
      <c r="AS10" s="11"/>
      <c r="AU10" s="11">
        <v>47.5</v>
      </c>
      <c r="AV10" s="11">
        <v>43.5</v>
      </c>
      <c r="AW10" s="11">
        <v>47.3</v>
      </c>
      <c r="AX10" s="23"/>
      <c r="AY10" s="11"/>
      <c r="AZ10" s="11"/>
      <c r="BA10" s="11"/>
      <c r="BE10" s="11"/>
    </row>
    <row r="11" spans="1:57" x14ac:dyDescent="0.3">
      <c r="A11" s="11"/>
      <c r="B11" s="11">
        <f>B10/2</f>
        <v>7.8125</v>
      </c>
      <c r="D11" s="11">
        <v>214.8</v>
      </c>
      <c r="E11" s="11">
        <v>217.5</v>
      </c>
      <c r="F11" s="11">
        <v>223.1</v>
      </c>
      <c r="G11" s="11"/>
      <c r="H11" s="11">
        <v>223.4</v>
      </c>
      <c r="I11" s="11">
        <v>218.2</v>
      </c>
      <c r="J11" s="11">
        <v>216.5</v>
      </c>
      <c r="K11" s="11"/>
      <c r="L11" s="11"/>
      <c r="M11" s="11">
        <v>121.2</v>
      </c>
      <c r="N11" s="11">
        <v>140.9</v>
      </c>
      <c r="O11" s="11">
        <v>176.4</v>
      </c>
      <c r="P11" s="11">
        <v>116.9</v>
      </c>
      <c r="Q11" s="11">
        <v>118.3</v>
      </c>
      <c r="R11" s="11">
        <v>143.9</v>
      </c>
      <c r="S11" s="11"/>
      <c r="AD11" s="11">
        <v>210.8</v>
      </c>
      <c r="AE11" s="11">
        <v>241.2</v>
      </c>
      <c r="AF11" s="11">
        <v>227</v>
      </c>
      <c r="AG11" s="11"/>
      <c r="AH11" s="11"/>
      <c r="AI11" s="11"/>
      <c r="AJ11" s="11"/>
      <c r="AL11" s="11">
        <v>93.2</v>
      </c>
      <c r="AM11" s="11">
        <v>102.8</v>
      </c>
      <c r="AN11" s="11">
        <v>118.5</v>
      </c>
      <c r="AO11" s="11"/>
      <c r="AP11" s="11">
        <v>128.1</v>
      </c>
      <c r="AQ11" s="11">
        <v>110.8</v>
      </c>
      <c r="AR11" s="11">
        <v>117.6</v>
      </c>
      <c r="AS11" s="11"/>
      <c r="AU11" s="11">
        <v>71.2</v>
      </c>
      <c r="AV11" s="11">
        <v>75.2</v>
      </c>
      <c r="AW11" s="11">
        <v>65</v>
      </c>
      <c r="AX11" s="11"/>
      <c r="AY11" s="11"/>
      <c r="AZ11" s="11">
        <v>63.5</v>
      </c>
      <c r="BA11" s="11">
        <v>72.7</v>
      </c>
      <c r="BE11" s="11"/>
    </row>
    <row r="12" spans="1:57" x14ac:dyDescent="0.3">
      <c r="A12" s="11"/>
      <c r="B12" s="11">
        <f t="shared" ref="B12:B23" si="0">B11/2</f>
        <v>3.90625</v>
      </c>
      <c r="L12" s="11"/>
      <c r="M12" s="11">
        <v>205.3</v>
      </c>
      <c r="N12" s="11">
        <v>267.60000000000002</v>
      </c>
      <c r="O12" s="11">
        <v>217.9</v>
      </c>
      <c r="P12" s="11">
        <v>162</v>
      </c>
      <c r="Q12" s="11">
        <v>176.6</v>
      </c>
      <c r="R12" s="11">
        <v>184.2</v>
      </c>
      <c r="S12" s="11"/>
      <c r="AL12" s="11">
        <v>108.1</v>
      </c>
      <c r="AM12" s="11">
        <v>134.1</v>
      </c>
      <c r="AN12" s="11">
        <v>136.5</v>
      </c>
      <c r="AO12" s="11"/>
      <c r="AP12" s="11">
        <v>151</v>
      </c>
      <c r="AQ12" s="11">
        <v>208.3</v>
      </c>
      <c r="AR12" s="11">
        <v>178.7</v>
      </c>
      <c r="AS12" s="11"/>
      <c r="AU12" s="11"/>
      <c r="AV12" s="11"/>
      <c r="AW12" s="11"/>
      <c r="AX12" s="11"/>
      <c r="AY12" s="11"/>
      <c r="AZ12" s="11"/>
      <c r="BA12" s="11"/>
    </row>
    <row r="13" spans="1:57" x14ac:dyDescent="0.3">
      <c r="A13" s="11"/>
      <c r="B13" s="11">
        <f t="shared" si="0"/>
        <v>1.953125</v>
      </c>
      <c r="L13" s="11"/>
      <c r="M13" s="11"/>
      <c r="N13" s="11"/>
      <c r="O13" s="11"/>
      <c r="P13" s="11">
        <v>211.9</v>
      </c>
      <c r="Q13" s="11">
        <v>184.3</v>
      </c>
      <c r="R13" s="11">
        <v>170.5</v>
      </c>
      <c r="S13" s="11">
        <v>223.3</v>
      </c>
      <c r="AL13" s="11">
        <v>213.4</v>
      </c>
      <c r="AM13" s="11">
        <v>189</v>
      </c>
      <c r="AN13" s="11">
        <v>196.7</v>
      </c>
      <c r="AO13" s="11"/>
      <c r="AP13" s="11">
        <v>153.4</v>
      </c>
      <c r="AQ13" s="11">
        <v>183.8</v>
      </c>
      <c r="AR13" s="11">
        <v>183.3</v>
      </c>
      <c r="AS13" s="11"/>
      <c r="AU13" s="11">
        <v>84.1</v>
      </c>
      <c r="AV13" s="11">
        <v>84.9</v>
      </c>
      <c r="AW13" s="11">
        <v>89</v>
      </c>
      <c r="AX13" s="11">
        <v>89.2</v>
      </c>
      <c r="AY13" s="11">
        <v>94.5</v>
      </c>
      <c r="AZ13" s="11">
        <v>84</v>
      </c>
      <c r="BA13" s="23"/>
    </row>
    <row r="14" spans="1:57" x14ac:dyDescent="0.3">
      <c r="A14" s="11"/>
      <c r="B14" s="11">
        <f t="shared" si="0"/>
        <v>0.9765625</v>
      </c>
      <c r="L14" s="11"/>
      <c r="M14" s="11"/>
      <c r="N14" s="11"/>
      <c r="O14" s="11"/>
      <c r="P14" s="11">
        <v>234.9</v>
      </c>
      <c r="Q14" s="11">
        <v>247.7</v>
      </c>
      <c r="R14" s="11">
        <v>252.9</v>
      </c>
      <c r="S14" s="11"/>
      <c r="AL14" s="11">
        <v>280.3</v>
      </c>
      <c r="AM14" s="11">
        <v>260</v>
      </c>
      <c r="AN14" s="11">
        <v>235.4</v>
      </c>
      <c r="AO14" s="11"/>
      <c r="AP14" s="11">
        <v>186.5</v>
      </c>
      <c r="AQ14" s="11">
        <v>215.4</v>
      </c>
      <c r="AR14" s="11">
        <v>217</v>
      </c>
      <c r="AS14" s="11"/>
      <c r="AU14" s="11"/>
      <c r="AV14" s="11"/>
      <c r="AW14" s="11"/>
      <c r="AX14" s="11"/>
      <c r="AY14" s="11"/>
      <c r="AZ14" s="11"/>
      <c r="BA14" s="11"/>
    </row>
    <row r="15" spans="1:57" x14ac:dyDescent="0.3">
      <c r="A15" s="11"/>
      <c r="B15" s="11">
        <f t="shared" si="0"/>
        <v>0.48828125</v>
      </c>
      <c r="L15" s="11"/>
      <c r="M15" s="11"/>
      <c r="N15" s="24"/>
      <c r="AS15" s="11"/>
      <c r="AU15" s="11">
        <v>103.9</v>
      </c>
      <c r="AV15" s="11">
        <v>107.2</v>
      </c>
      <c r="AW15" s="11"/>
      <c r="AX15" s="11"/>
      <c r="AY15" s="23"/>
      <c r="AZ15" s="23"/>
      <c r="BA15" s="23"/>
    </row>
    <row r="16" spans="1:57" x14ac:dyDescent="0.3">
      <c r="A16" s="11"/>
      <c r="B16" s="11">
        <f t="shared" si="0"/>
        <v>0.244140625</v>
      </c>
      <c r="L16" s="11"/>
      <c r="M16" s="11"/>
      <c r="AS16" s="11"/>
      <c r="AU16" s="11"/>
      <c r="AV16" s="11"/>
      <c r="AW16" s="11"/>
      <c r="AX16" s="11"/>
      <c r="AY16" s="11"/>
      <c r="AZ16" s="11"/>
      <c r="BA16" s="11"/>
    </row>
    <row r="17" spans="1:53" x14ac:dyDescent="0.3">
      <c r="A17" s="11"/>
      <c r="B17" s="11">
        <f t="shared" si="0"/>
        <v>0.1220703125</v>
      </c>
      <c r="L17" s="11"/>
      <c r="M17" s="11"/>
      <c r="AS17" s="11"/>
      <c r="AU17" s="11">
        <v>114.5</v>
      </c>
      <c r="AV17" s="11">
        <v>114</v>
      </c>
      <c r="AW17" s="11">
        <v>120.4</v>
      </c>
      <c r="AX17" s="11"/>
      <c r="AY17" s="23"/>
      <c r="AZ17" s="23"/>
      <c r="BA17" s="23"/>
    </row>
    <row r="18" spans="1:53" x14ac:dyDescent="0.3">
      <c r="A18" s="11"/>
      <c r="B18" s="11">
        <f t="shared" si="0"/>
        <v>6.103515625E-2</v>
      </c>
      <c r="L18" s="11"/>
      <c r="M18" s="11"/>
      <c r="AS18" s="11"/>
      <c r="AU18" s="11"/>
      <c r="AV18" s="11"/>
      <c r="AW18" s="11"/>
      <c r="AX18" s="11"/>
      <c r="AY18" s="11"/>
      <c r="AZ18" s="11"/>
      <c r="BA18" s="11"/>
    </row>
    <row r="19" spans="1:53" x14ac:dyDescent="0.3">
      <c r="A19" s="11"/>
      <c r="B19" s="11">
        <f t="shared" si="0"/>
        <v>3.0517578125E-2</v>
      </c>
      <c r="G19" s="27"/>
      <c r="H19" s="27"/>
      <c r="L19" s="11"/>
      <c r="M19" s="11"/>
      <c r="AS19" s="11"/>
      <c r="AU19" s="11">
        <v>120.1</v>
      </c>
      <c r="AV19" s="11">
        <v>120.2</v>
      </c>
      <c r="AW19" s="11"/>
      <c r="AX19" s="11"/>
      <c r="AY19" s="11"/>
      <c r="AZ19" s="11"/>
      <c r="BA19" s="11"/>
    </row>
    <row r="20" spans="1:53" x14ac:dyDescent="0.3">
      <c r="A20" s="11"/>
      <c r="B20" s="11">
        <f t="shared" si="0"/>
        <v>1.52587890625E-2</v>
      </c>
      <c r="G20" s="11"/>
      <c r="H20" s="11"/>
      <c r="L20" s="11"/>
      <c r="M20" s="11"/>
      <c r="AS20" s="11"/>
      <c r="AU20" s="11"/>
      <c r="AV20" s="11"/>
      <c r="AW20" s="11"/>
      <c r="AX20" s="11"/>
      <c r="AY20" s="11"/>
      <c r="AZ20" s="11"/>
      <c r="BA20" s="11"/>
    </row>
    <row r="21" spans="1:53" x14ac:dyDescent="0.3">
      <c r="A21" s="11"/>
      <c r="B21" s="11">
        <f t="shared" si="0"/>
        <v>7.62939453125E-3</v>
      </c>
      <c r="G21" s="11"/>
      <c r="H21" s="11"/>
      <c r="AS21" s="11"/>
      <c r="AU21" s="11">
        <v>181.9</v>
      </c>
      <c r="AV21" s="11"/>
      <c r="AW21" s="11">
        <v>159.1</v>
      </c>
      <c r="AX21" s="11"/>
      <c r="AY21" s="11"/>
      <c r="AZ21" s="11"/>
      <c r="BA21" s="11"/>
    </row>
    <row r="22" spans="1:53" x14ac:dyDescent="0.3">
      <c r="A22" s="11"/>
      <c r="B22" s="11">
        <f t="shared" si="0"/>
        <v>3.814697265625E-3</v>
      </c>
      <c r="G22" s="11"/>
      <c r="H22" s="11"/>
      <c r="AS22" s="11"/>
      <c r="AU22" s="11"/>
      <c r="AV22" s="11"/>
      <c r="AW22" s="11"/>
      <c r="AX22" s="11"/>
      <c r="AY22" s="11"/>
      <c r="AZ22" s="11"/>
      <c r="BA22" s="11"/>
    </row>
    <row r="23" spans="1:53" x14ac:dyDescent="0.3">
      <c r="A23" s="11"/>
      <c r="B23" s="11">
        <f t="shared" si="0"/>
        <v>1.9073486328125E-3</v>
      </c>
      <c r="G23" s="11"/>
      <c r="H23" s="11"/>
      <c r="AS23" s="11"/>
      <c r="AU23" s="11">
        <v>222.3</v>
      </c>
      <c r="AV23" s="11">
        <v>227.2</v>
      </c>
      <c r="AW23" s="11"/>
      <c r="AX23" s="11"/>
      <c r="AY23" s="11"/>
      <c r="AZ23" s="11"/>
      <c r="BA23" s="11"/>
    </row>
    <row r="24" spans="1:53" x14ac:dyDescent="0.3">
      <c r="G24" s="11"/>
      <c r="H24" s="11"/>
    </row>
    <row r="25" spans="1:53" x14ac:dyDescent="0.3">
      <c r="G25" s="11"/>
      <c r="H25" s="11"/>
      <c r="T25" s="11"/>
    </row>
    <row r="26" spans="1:53" x14ac:dyDescent="0.3">
      <c r="G26" s="11"/>
      <c r="H26" s="11"/>
      <c r="T26" s="11"/>
    </row>
    <row r="27" spans="1:53" x14ac:dyDescent="0.3">
      <c r="G27" s="11"/>
      <c r="H27" s="11"/>
      <c r="T27" s="11"/>
    </row>
    <row r="28" spans="1:53" x14ac:dyDescent="0.3">
      <c r="G28" s="11"/>
      <c r="H28" s="11"/>
      <c r="T28" s="11"/>
    </row>
    <row r="29" spans="1:53" x14ac:dyDescent="0.3">
      <c r="T29" s="11"/>
    </row>
    <row r="30" spans="1:53" x14ac:dyDescent="0.3">
      <c r="T30" s="11"/>
    </row>
    <row r="31" spans="1:53" x14ac:dyDescent="0.3">
      <c r="T31" s="11"/>
    </row>
    <row r="32" spans="1:53" x14ac:dyDescent="0.3">
      <c r="T32" s="11"/>
    </row>
    <row r="33" spans="20:36" x14ac:dyDescent="0.3">
      <c r="T33" s="11"/>
    </row>
    <row r="34" spans="20:36" x14ac:dyDescent="0.3">
      <c r="T34" s="11"/>
    </row>
    <row r="35" spans="20:36" x14ac:dyDescent="0.3">
      <c r="T35" s="11"/>
    </row>
    <row r="36" spans="20:36" x14ac:dyDescent="0.3">
      <c r="T36" s="11"/>
    </row>
    <row r="37" spans="20:36" x14ac:dyDescent="0.3">
      <c r="T37" s="11"/>
      <c r="U37" s="11"/>
      <c r="AC37" s="11"/>
      <c r="AD37" s="11"/>
      <c r="AE37" s="11"/>
      <c r="AF37" s="11"/>
      <c r="AG37" s="11"/>
      <c r="AH37" s="11"/>
      <c r="AI37" s="11"/>
      <c r="AJ37" s="11"/>
    </row>
    <row r="38" spans="20:36" x14ac:dyDescent="0.3">
      <c r="T38" s="11"/>
      <c r="U38" s="11"/>
    </row>
    <row r="39" spans="20:36" x14ac:dyDescent="0.3">
      <c r="T39" s="11"/>
      <c r="U39" s="11"/>
    </row>
    <row r="40" spans="20:36" x14ac:dyDescent="0.3">
      <c r="T40" s="11"/>
      <c r="U40" s="11"/>
    </row>
    <row r="41" spans="20:36" x14ac:dyDescent="0.3">
      <c r="T41" s="11"/>
      <c r="U41" s="11"/>
    </row>
    <row r="42" spans="20:36" x14ac:dyDescent="0.3">
      <c r="T42" s="11"/>
      <c r="U42" s="11"/>
    </row>
    <row r="43" spans="20:36" x14ac:dyDescent="0.3">
      <c r="T43" s="11"/>
      <c r="U43" s="11"/>
    </row>
    <row r="44" spans="20:36" x14ac:dyDescent="0.3">
      <c r="T44" s="11"/>
      <c r="U44" s="11"/>
    </row>
    <row r="45" spans="20:36" x14ac:dyDescent="0.3">
      <c r="T45" s="11"/>
      <c r="U45" s="11"/>
    </row>
    <row r="46" spans="20:36" x14ac:dyDescent="0.3">
      <c r="T46" s="11"/>
      <c r="U46" s="11"/>
    </row>
    <row r="47" spans="20:36" x14ac:dyDescent="0.3">
      <c r="T47" s="11"/>
      <c r="U47" s="11"/>
    </row>
    <row r="48" spans="20:36" x14ac:dyDescent="0.3">
      <c r="T48" s="11"/>
      <c r="U48" s="11"/>
    </row>
    <row r="49" spans="20:21" x14ac:dyDescent="0.3">
      <c r="T49" s="11"/>
      <c r="U49" s="11"/>
    </row>
    <row r="50" spans="20:21" x14ac:dyDescent="0.3">
      <c r="T50" s="11"/>
      <c r="U50" s="11"/>
    </row>
    <row r="51" spans="20:21" x14ac:dyDescent="0.3">
      <c r="T51" s="11"/>
      <c r="U51" s="11"/>
    </row>
    <row r="52" spans="20:21" x14ac:dyDescent="0.3">
      <c r="T52" s="11"/>
      <c r="U52" s="11"/>
    </row>
    <row r="53" spans="20:21" x14ac:dyDescent="0.3">
      <c r="T53" s="11"/>
      <c r="U53" s="11"/>
    </row>
    <row r="54" spans="20:21" x14ac:dyDescent="0.3">
      <c r="T54" s="11"/>
      <c r="U54" s="11"/>
    </row>
    <row r="55" spans="20:21" x14ac:dyDescent="0.3">
      <c r="T55" s="11"/>
      <c r="U55" s="11"/>
    </row>
    <row r="56" spans="20:21" x14ac:dyDescent="0.3">
      <c r="T56" s="11"/>
      <c r="U56" s="11"/>
    </row>
    <row r="57" spans="20:21" x14ac:dyDescent="0.3">
      <c r="T57" s="11"/>
      <c r="U57" s="11"/>
    </row>
    <row r="58" spans="20:21" x14ac:dyDescent="0.3">
      <c r="T58" s="11"/>
      <c r="U58" s="11"/>
    </row>
    <row r="59" spans="20:21" x14ac:dyDescent="0.3">
      <c r="T59" s="11"/>
      <c r="U59" s="11"/>
    </row>
    <row r="60" spans="20:21" x14ac:dyDescent="0.3">
      <c r="T60" s="11"/>
      <c r="U60" s="11"/>
    </row>
    <row r="61" spans="20:21" x14ac:dyDescent="0.3">
      <c r="T61" s="11"/>
      <c r="U61" s="11"/>
    </row>
    <row r="62" spans="20:21" x14ac:dyDescent="0.3">
      <c r="T62" s="11"/>
      <c r="U62" s="11"/>
    </row>
    <row r="63" spans="20:21" x14ac:dyDescent="0.3">
      <c r="T63" s="11"/>
      <c r="U63" s="11"/>
    </row>
    <row r="64" spans="20:21" x14ac:dyDescent="0.3">
      <c r="T64" s="11"/>
      <c r="U64" s="11"/>
    </row>
    <row r="65" spans="20:21" x14ac:dyDescent="0.3">
      <c r="T65" s="11"/>
      <c r="U65" s="11"/>
    </row>
    <row r="66" spans="20:21" x14ac:dyDescent="0.3">
      <c r="T66" s="11"/>
      <c r="U66" s="11"/>
    </row>
    <row r="67" spans="20:21" x14ac:dyDescent="0.3">
      <c r="T67" s="11"/>
      <c r="U67" s="11"/>
    </row>
    <row r="68" spans="20:21" x14ac:dyDescent="0.3">
      <c r="T68" s="11"/>
      <c r="U68" s="11"/>
    </row>
    <row r="69" spans="20:21" x14ac:dyDescent="0.3">
      <c r="T69" s="11"/>
      <c r="U69" s="11"/>
    </row>
    <row r="70" spans="20:21" x14ac:dyDescent="0.3">
      <c r="T70" s="11"/>
      <c r="U70" s="11"/>
    </row>
    <row r="71" spans="20:21" x14ac:dyDescent="0.3">
      <c r="T71" s="11"/>
      <c r="U71" s="11"/>
    </row>
    <row r="72" spans="20:21" x14ac:dyDescent="0.3">
      <c r="T72" s="11"/>
      <c r="U72" s="11"/>
    </row>
    <row r="73" spans="20:21" x14ac:dyDescent="0.3">
      <c r="T73" s="11"/>
      <c r="U73" s="11"/>
    </row>
    <row r="74" spans="20:21" x14ac:dyDescent="0.3">
      <c r="T74" s="11"/>
      <c r="U74" s="11"/>
    </row>
    <row r="75" spans="20:21" x14ac:dyDescent="0.3">
      <c r="T75" s="11"/>
      <c r="U75" s="11"/>
    </row>
    <row r="76" spans="20:21" x14ac:dyDescent="0.3">
      <c r="T76" s="11"/>
      <c r="U76" s="11"/>
    </row>
    <row r="77" spans="20:21" x14ac:dyDescent="0.3">
      <c r="T77" s="11"/>
      <c r="U77" s="11"/>
    </row>
    <row r="78" spans="20:21" x14ac:dyDescent="0.3">
      <c r="T78" s="11"/>
      <c r="U78" s="11"/>
    </row>
    <row r="79" spans="20:21" x14ac:dyDescent="0.3">
      <c r="T79" s="11"/>
      <c r="U79" s="11"/>
    </row>
    <row r="80" spans="20:21" x14ac:dyDescent="0.3">
      <c r="T80" s="11"/>
      <c r="U80" s="11"/>
    </row>
    <row r="81" spans="20:24" x14ac:dyDescent="0.3">
      <c r="T81" s="11"/>
      <c r="U81" s="11"/>
    </row>
    <row r="82" spans="20:24" x14ac:dyDescent="0.3">
      <c r="T82" s="11"/>
      <c r="U82" s="11"/>
    </row>
    <row r="83" spans="20:24" x14ac:dyDescent="0.3">
      <c r="T83" s="11"/>
      <c r="U83" s="11"/>
    </row>
    <row r="84" spans="20:24" x14ac:dyDescent="0.3">
      <c r="T84" s="11"/>
      <c r="U84" s="11"/>
    </row>
    <row r="85" spans="20:24" x14ac:dyDescent="0.3">
      <c r="T85" s="11"/>
      <c r="U85" s="11"/>
    </row>
    <row r="86" spans="20:24" x14ac:dyDescent="0.3">
      <c r="T86" s="11"/>
      <c r="U86" s="11"/>
    </row>
    <row r="87" spans="20:24" x14ac:dyDescent="0.3">
      <c r="T87" s="11"/>
      <c r="U87" s="11"/>
    </row>
    <row r="88" spans="20:24" x14ac:dyDescent="0.3">
      <c r="T88" s="11"/>
      <c r="U88" s="11"/>
    </row>
    <row r="89" spans="20:24" x14ac:dyDescent="0.3">
      <c r="T89" s="11"/>
      <c r="U89" s="11"/>
    </row>
    <row r="90" spans="20:24" x14ac:dyDescent="0.3">
      <c r="T90" s="11"/>
      <c r="U90" s="11"/>
      <c r="X90" s="11"/>
    </row>
    <row r="91" spans="20:24" x14ac:dyDescent="0.3">
      <c r="T91" s="11"/>
      <c r="U91" s="11"/>
    </row>
    <row r="92" spans="20:24" x14ac:dyDescent="0.3">
      <c r="T92" s="11"/>
      <c r="U92" s="11"/>
    </row>
    <row r="93" spans="20:24" x14ac:dyDescent="0.3">
      <c r="T93" s="11"/>
      <c r="U93" s="11"/>
    </row>
    <row r="94" spans="20:24" x14ac:dyDescent="0.3">
      <c r="T94" s="11"/>
      <c r="U94" s="11"/>
    </row>
    <row r="95" spans="20:24" x14ac:dyDescent="0.3">
      <c r="T95" s="11"/>
      <c r="U95" s="11"/>
    </row>
    <row r="96" spans="20:24" x14ac:dyDescent="0.3">
      <c r="T96" s="11"/>
    </row>
  </sheetData>
  <mergeCells count="10">
    <mergeCell ref="G19:H19"/>
    <mergeCell ref="D2:K2"/>
    <mergeCell ref="D1:K1"/>
    <mergeCell ref="AD2:AJ2"/>
    <mergeCell ref="M2:S2"/>
    <mergeCell ref="AL2:AS2"/>
    <mergeCell ref="AU2:BA2"/>
    <mergeCell ref="U2:V2"/>
    <mergeCell ref="X2:Y2"/>
    <mergeCell ref="AA2:AB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94D89-6F48-41EF-A736-9C3C2AF8BE8F}">
  <dimension ref="B1:V12"/>
  <sheetViews>
    <sheetView workbookViewId="0">
      <selection activeCell="U2" sqref="U2:V2"/>
    </sheetView>
  </sheetViews>
  <sheetFormatPr defaultRowHeight="14.4" x14ac:dyDescent="0.3"/>
  <cols>
    <col min="2" max="2" width="25.33203125" customWidth="1"/>
    <col min="3" max="3" width="10.88671875" customWidth="1"/>
    <col min="4" max="4" width="10.77734375" customWidth="1"/>
    <col min="6" max="6" width="12" customWidth="1"/>
    <col min="7" max="7" width="12.109375" customWidth="1"/>
    <col min="9" max="9" width="13.77734375" customWidth="1"/>
    <col min="10" max="10" width="13.21875" customWidth="1"/>
    <col min="12" max="12" width="13" customWidth="1"/>
    <col min="13" max="13" width="10.5546875" customWidth="1"/>
    <col min="15" max="15" width="13.33203125" customWidth="1"/>
    <col min="16" max="16" width="11.109375" customWidth="1"/>
    <col min="18" max="18" width="13.44140625" customWidth="1"/>
    <col min="19" max="19" width="10.6640625" customWidth="1"/>
    <col min="21" max="21" width="13.77734375" customWidth="1"/>
    <col min="22" max="22" width="10.109375" customWidth="1"/>
  </cols>
  <sheetData>
    <row r="1" spans="2:22" x14ac:dyDescent="0.3">
      <c r="C1" t="s">
        <v>10</v>
      </c>
      <c r="F1" s="25" t="s">
        <v>10</v>
      </c>
      <c r="G1" s="25"/>
      <c r="I1" s="25" t="s">
        <v>10</v>
      </c>
      <c r="J1" s="25"/>
      <c r="L1" s="25" t="s">
        <v>10</v>
      </c>
      <c r="M1" s="25"/>
      <c r="O1" s="25" t="s">
        <v>10</v>
      </c>
      <c r="P1" s="25"/>
      <c r="R1" s="25" t="s">
        <v>10</v>
      </c>
      <c r="S1" s="25"/>
      <c r="U1" s="25" t="s">
        <v>10</v>
      </c>
      <c r="V1" s="25"/>
    </row>
    <row r="2" spans="2:22" x14ac:dyDescent="0.3">
      <c r="B2" s="21" t="s">
        <v>31</v>
      </c>
      <c r="C2" s="30" t="s">
        <v>32</v>
      </c>
      <c r="D2" s="30"/>
      <c r="F2" s="30" t="s">
        <v>33</v>
      </c>
      <c r="G2" s="30"/>
      <c r="I2" s="30" t="s">
        <v>34</v>
      </c>
      <c r="J2" s="30"/>
      <c r="L2" s="30" t="s">
        <v>35</v>
      </c>
      <c r="M2" s="30"/>
      <c r="O2" s="30" t="s">
        <v>36</v>
      </c>
      <c r="P2" s="30"/>
      <c r="R2" s="30" t="s">
        <v>37</v>
      </c>
      <c r="S2" s="30"/>
      <c r="U2" s="30" t="s">
        <v>38</v>
      </c>
      <c r="V2" s="30"/>
    </row>
    <row r="3" spans="2:22" x14ac:dyDescent="0.3">
      <c r="B3" s="11">
        <v>2000</v>
      </c>
      <c r="C3" s="11">
        <v>10.6</v>
      </c>
      <c r="D3" s="11">
        <v>10.9</v>
      </c>
      <c r="F3" s="11">
        <v>17.399999999999999</v>
      </c>
      <c r="G3" s="11">
        <v>18.600000000000001</v>
      </c>
      <c r="I3" s="11">
        <v>13.8</v>
      </c>
      <c r="J3" s="11">
        <v>13.9</v>
      </c>
      <c r="L3" s="11">
        <v>8.9</v>
      </c>
      <c r="M3" s="11">
        <v>9.5</v>
      </c>
      <c r="O3" s="11">
        <v>10.199999999999999</v>
      </c>
      <c r="P3" s="11">
        <v>9.6</v>
      </c>
      <c r="R3" s="11">
        <v>12.3</v>
      </c>
      <c r="S3" s="11">
        <v>13.6</v>
      </c>
      <c r="U3" s="11">
        <v>9.6999999999999993</v>
      </c>
      <c r="V3" s="11">
        <v>9.9</v>
      </c>
    </row>
    <row r="4" spans="2:22" x14ac:dyDescent="0.3">
      <c r="B4" s="11">
        <v>1000</v>
      </c>
      <c r="C4" s="11">
        <v>15.4</v>
      </c>
      <c r="D4" s="11">
        <v>15.6</v>
      </c>
      <c r="F4" s="11">
        <v>26.5</v>
      </c>
      <c r="G4" s="11">
        <v>26.5</v>
      </c>
      <c r="I4" s="11">
        <v>25.1</v>
      </c>
      <c r="J4" s="11">
        <v>25.6</v>
      </c>
      <c r="L4" s="11">
        <v>14.5</v>
      </c>
      <c r="M4" s="11">
        <v>14.3</v>
      </c>
      <c r="O4" s="11">
        <v>15.5</v>
      </c>
      <c r="P4" s="11">
        <v>15.6</v>
      </c>
      <c r="R4" s="11">
        <v>19.8</v>
      </c>
      <c r="S4" s="11">
        <v>19.8</v>
      </c>
      <c r="U4" s="11">
        <v>14.8</v>
      </c>
      <c r="V4" s="11">
        <v>15.9</v>
      </c>
    </row>
    <row r="5" spans="2:22" x14ac:dyDescent="0.3">
      <c r="B5" s="11">
        <v>500</v>
      </c>
      <c r="C5" s="11">
        <v>26.3</v>
      </c>
      <c r="D5" s="11">
        <v>25.7</v>
      </c>
      <c r="F5" s="11">
        <v>38.200000000000003</v>
      </c>
      <c r="G5" s="11">
        <v>37.799999999999997</v>
      </c>
      <c r="I5" s="11">
        <v>36.700000000000003</v>
      </c>
      <c r="J5" s="11">
        <v>35</v>
      </c>
      <c r="L5" s="11">
        <v>23.9</v>
      </c>
      <c r="M5" s="11">
        <v>21.9</v>
      </c>
      <c r="O5" s="11">
        <v>21.2</v>
      </c>
      <c r="P5" s="11">
        <v>22.4</v>
      </c>
      <c r="R5" s="11">
        <v>31.7</v>
      </c>
      <c r="S5" s="11">
        <v>30.4</v>
      </c>
      <c r="U5" s="11">
        <v>22.5</v>
      </c>
      <c r="V5" s="11">
        <v>23.4</v>
      </c>
    </row>
    <row r="6" spans="2:22" x14ac:dyDescent="0.3">
      <c r="B6" s="11">
        <v>250</v>
      </c>
      <c r="C6" s="11">
        <v>32.200000000000003</v>
      </c>
      <c r="D6" s="11">
        <v>32.700000000000003</v>
      </c>
      <c r="F6" s="11">
        <v>53.4</v>
      </c>
      <c r="G6" s="11">
        <v>54.4</v>
      </c>
      <c r="I6" s="11">
        <v>62.3</v>
      </c>
      <c r="J6" s="11">
        <v>61.6</v>
      </c>
      <c r="L6" s="11">
        <v>33.1</v>
      </c>
      <c r="M6" s="11">
        <v>33.9</v>
      </c>
      <c r="O6" s="11">
        <v>32.700000000000003</v>
      </c>
      <c r="P6" s="11">
        <v>32.200000000000003</v>
      </c>
      <c r="R6" s="11">
        <v>44.5</v>
      </c>
      <c r="S6" s="11">
        <v>43.8</v>
      </c>
      <c r="U6" s="11">
        <v>33.799999999999997</v>
      </c>
      <c r="V6" s="11">
        <v>33.9</v>
      </c>
    </row>
    <row r="7" spans="2:22" x14ac:dyDescent="0.3">
      <c r="B7" s="11">
        <v>125</v>
      </c>
      <c r="C7" s="11">
        <v>42.6</v>
      </c>
      <c r="D7" s="11">
        <v>44.6</v>
      </c>
      <c r="F7" s="11">
        <v>80.2</v>
      </c>
      <c r="G7" s="11">
        <v>75.7</v>
      </c>
      <c r="I7" s="11">
        <v>95</v>
      </c>
      <c r="J7" s="11">
        <v>98.1</v>
      </c>
      <c r="L7" s="11">
        <v>50.4</v>
      </c>
      <c r="M7" s="11">
        <v>49.5</v>
      </c>
      <c r="O7" s="11">
        <v>37.9</v>
      </c>
      <c r="P7" s="11">
        <v>39.1</v>
      </c>
      <c r="R7" s="11">
        <v>68.7</v>
      </c>
      <c r="S7" s="11">
        <v>68.2</v>
      </c>
      <c r="U7" s="11">
        <v>52.6</v>
      </c>
      <c r="V7" s="11">
        <v>51.9</v>
      </c>
    </row>
    <row r="8" spans="2:22" x14ac:dyDescent="0.3">
      <c r="B8" s="11">
        <v>62.5</v>
      </c>
      <c r="C8" s="11">
        <v>62.6</v>
      </c>
      <c r="D8" s="11">
        <v>61.7</v>
      </c>
      <c r="F8" s="11">
        <v>117</v>
      </c>
      <c r="G8" s="11">
        <v>117.1</v>
      </c>
      <c r="I8" s="11">
        <v>198.4</v>
      </c>
      <c r="J8" s="11">
        <v>188.4</v>
      </c>
      <c r="L8" s="11">
        <v>78.8</v>
      </c>
      <c r="M8" s="11">
        <v>77.7</v>
      </c>
      <c r="O8" s="11">
        <v>59.3</v>
      </c>
      <c r="P8" s="11">
        <v>58.8</v>
      </c>
      <c r="R8" s="11">
        <v>78.400000000000006</v>
      </c>
      <c r="S8" s="11">
        <v>78.8</v>
      </c>
      <c r="U8" s="11">
        <v>81.7</v>
      </c>
      <c r="V8" s="11">
        <v>79.400000000000006</v>
      </c>
    </row>
    <row r="9" spans="2:22" x14ac:dyDescent="0.3">
      <c r="B9" s="11">
        <v>31.25</v>
      </c>
      <c r="C9" s="11">
        <v>75.400000000000006</v>
      </c>
      <c r="D9" s="11">
        <v>72.599999999999994</v>
      </c>
      <c r="F9" s="11">
        <v>179.1</v>
      </c>
      <c r="G9" s="11">
        <v>173</v>
      </c>
      <c r="I9" s="11">
        <v>261.89999999999998</v>
      </c>
      <c r="J9" s="11">
        <v>270.60000000000002</v>
      </c>
      <c r="L9" s="11">
        <v>123.3</v>
      </c>
      <c r="M9" s="11">
        <v>121.9</v>
      </c>
      <c r="O9" s="11">
        <v>71.599999999999994</v>
      </c>
      <c r="P9" s="11">
        <v>76.3</v>
      </c>
      <c r="R9" s="11">
        <v>153.6</v>
      </c>
      <c r="S9" s="11">
        <v>154.4</v>
      </c>
      <c r="U9" s="11">
        <v>113.4</v>
      </c>
      <c r="V9" s="11">
        <v>120.3</v>
      </c>
    </row>
    <row r="10" spans="2:22" x14ac:dyDescent="0.3">
      <c r="B10" s="11">
        <v>15.625</v>
      </c>
      <c r="C10" s="11">
        <v>107.3</v>
      </c>
      <c r="D10" s="11">
        <v>106.9</v>
      </c>
      <c r="F10" s="11">
        <v>270.7</v>
      </c>
      <c r="G10" s="11">
        <v>276.39999999999998</v>
      </c>
      <c r="L10" s="11">
        <v>186</v>
      </c>
      <c r="M10" s="11">
        <v>181.5</v>
      </c>
      <c r="O10" s="11">
        <v>94.7</v>
      </c>
      <c r="P10" s="11">
        <v>95.2</v>
      </c>
      <c r="R10" s="11">
        <v>256.3</v>
      </c>
      <c r="S10" s="11">
        <v>262</v>
      </c>
      <c r="U10" s="11">
        <v>181.8</v>
      </c>
      <c r="V10" s="11">
        <v>182</v>
      </c>
    </row>
    <row r="11" spans="2:22" x14ac:dyDescent="0.3">
      <c r="B11" s="11">
        <v>7.8125</v>
      </c>
      <c r="C11" s="11">
        <v>195.1</v>
      </c>
      <c r="D11" s="11">
        <v>202.8</v>
      </c>
      <c r="L11" s="11">
        <v>292.10000000000002</v>
      </c>
      <c r="M11" s="11">
        <v>295.10000000000002</v>
      </c>
      <c r="O11" s="11">
        <v>138.1</v>
      </c>
      <c r="P11" s="11">
        <v>139.4</v>
      </c>
      <c r="U11" s="11">
        <v>237.6</v>
      </c>
      <c r="V11" s="11">
        <v>238.9</v>
      </c>
    </row>
    <row r="12" spans="2:22" x14ac:dyDescent="0.3">
      <c r="B12" s="11">
        <v>3.90625</v>
      </c>
      <c r="C12" s="11">
        <v>294.60000000000002</v>
      </c>
      <c r="D12" s="11">
        <v>296.10000000000002</v>
      </c>
      <c r="O12" s="11">
        <v>183.8</v>
      </c>
      <c r="P12" s="11">
        <v>185.7</v>
      </c>
    </row>
  </sheetData>
  <mergeCells count="13">
    <mergeCell ref="O2:P2"/>
    <mergeCell ref="O1:P1"/>
    <mergeCell ref="R2:S2"/>
    <mergeCell ref="R1:S1"/>
    <mergeCell ref="U2:V2"/>
    <mergeCell ref="U1:V1"/>
    <mergeCell ref="L2:M2"/>
    <mergeCell ref="L1:M1"/>
    <mergeCell ref="C2:D2"/>
    <mergeCell ref="F2:G2"/>
    <mergeCell ref="F1:G1"/>
    <mergeCell ref="I2:J2"/>
    <mergeCell ref="I1:J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A24A4-6B81-4617-ADBF-E430E29B952E}">
  <dimension ref="A1:Z20"/>
  <sheetViews>
    <sheetView workbookViewId="0">
      <selection activeCell="H11" sqref="H11"/>
    </sheetView>
  </sheetViews>
  <sheetFormatPr defaultRowHeight="14.4" x14ac:dyDescent="0.3"/>
  <cols>
    <col min="1" max="1" width="14.5546875" customWidth="1"/>
    <col min="2" max="2" width="17.109375" customWidth="1"/>
  </cols>
  <sheetData>
    <row r="1" spans="1:26" x14ac:dyDescent="0.3">
      <c r="C1" s="25" t="s">
        <v>10</v>
      </c>
      <c r="D1" s="25"/>
      <c r="E1" s="25"/>
      <c r="F1" s="25"/>
      <c r="G1" s="25"/>
      <c r="I1" t="s">
        <v>10</v>
      </c>
      <c r="L1" t="s">
        <v>10</v>
      </c>
      <c r="O1" t="s">
        <v>10</v>
      </c>
      <c r="R1" t="s">
        <v>10</v>
      </c>
    </row>
    <row r="2" spans="1:26" ht="21" x14ac:dyDescent="0.4">
      <c r="A2" s="10" t="s">
        <v>15</v>
      </c>
      <c r="B2" s="8" t="s">
        <v>8</v>
      </c>
      <c r="C2" s="33" t="s">
        <v>9</v>
      </c>
      <c r="D2" s="33"/>
      <c r="E2" s="33"/>
      <c r="F2" s="33"/>
      <c r="G2" s="33"/>
      <c r="I2" s="34" t="s">
        <v>11</v>
      </c>
      <c r="J2" s="34"/>
      <c r="L2" s="35" t="s">
        <v>12</v>
      </c>
      <c r="M2" s="35"/>
      <c r="O2" s="31" t="s">
        <v>13</v>
      </c>
      <c r="P2" s="31"/>
      <c r="R2" s="32" t="s">
        <v>14</v>
      </c>
      <c r="S2" s="32"/>
    </row>
    <row r="3" spans="1:26" x14ac:dyDescent="0.3">
      <c r="B3" s="7">
        <v>2000</v>
      </c>
      <c r="C3" s="19">
        <v>22.3</v>
      </c>
      <c r="D3" s="19">
        <v>21.7</v>
      </c>
      <c r="E3" s="19"/>
      <c r="F3" s="19"/>
      <c r="G3" s="19"/>
      <c r="I3" s="12">
        <v>21.9</v>
      </c>
      <c r="J3" s="12">
        <v>18.399999999999999</v>
      </c>
      <c r="L3" s="14">
        <v>16.8</v>
      </c>
      <c r="M3" s="14">
        <v>17.2</v>
      </c>
      <c r="O3" s="15">
        <v>18.600000000000001</v>
      </c>
      <c r="P3" s="15">
        <v>18.899999999999999</v>
      </c>
      <c r="R3" s="17">
        <v>24.6</v>
      </c>
      <c r="S3" s="17">
        <v>28.8</v>
      </c>
    </row>
    <row r="4" spans="1:26" x14ac:dyDescent="0.3">
      <c r="B4" s="7">
        <v>1000</v>
      </c>
      <c r="C4" s="19">
        <v>31.2</v>
      </c>
      <c r="D4" s="19">
        <v>33.5</v>
      </c>
      <c r="E4" s="19">
        <v>29.1</v>
      </c>
      <c r="F4" s="19">
        <v>30.6</v>
      </c>
      <c r="G4" s="19">
        <v>30.1</v>
      </c>
      <c r="I4" s="12">
        <v>30.4</v>
      </c>
      <c r="J4" s="12">
        <v>34.1</v>
      </c>
      <c r="L4" s="14">
        <v>24.6</v>
      </c>
      <c r="M4" s="14">
        <v>24.1</v>
      </c>
      <c r="O4" s="15">
        <v>24.9</v>
      </c>
      <c r="P4" s="15">
        <v>22.6</v>
      </c>
      <c r="R4" s="17">
        <v>40.1</v>
      </c>
      <c r="S4" s="17">
        <v>39</v>
      </c>
    </row>
    <row r="5" spans="1:26" x14ac:dyDescent="0.3">
      <c r="B5" s="7">
        <v>500</v>
      </c>
      <c r="C5" s="19">
        <v>57.5</v>
      </c>
      <c r="D5" s="19">
        <v>57.3</v>
      </c>
      <c r="E5" s="19">
        <v>41.4</v>
      </c>
      <c r="F5" s="19">
        <v>48</v>
      </c>
      <c r="G5" s="19">
        <v>46.3</v>
      </c>
      <c r="I5" s="12">
        <v>52.4</v>
      </c>
      <c r="J5" s="12">
        <v>50</v>
      </c>
      <c r="L5" s="14">
        <v>45.3</v>
      </c>
      <c r="M5" s="14">
        <v>44.9</v>
      </c>
      <c r="O5" s="15">
        <v>47</v>
      </c>
      <c r="P5" s="15">
        <v>47.8</v>
      </c>
      <c r="R5" s="17">
        <v>59.6</v>
      </c>
      <c r="S5" s="17">
        <v>57</v>
      </c>
    </row>
    <row r="6" spans="1:26" x14ac:dyDescent="0.3">
      <c r="B6" s="7">
        <v>250</v>
      </c>
      <c r="C6" s="19">
        <v>108.5</v>
      </c>
      <c r="D6" s="19">
        <v>108.9</v>
      </c>
      <c r="E6" s="19">
        <v>62.2</v>
      </c>
      <c r="F6" s="19">
        <v>68.3</v>
      </c>
      <c r="G6" s="19">
        <v>74.900000000000006</v>
      </c>
      <c r="I6" s="12">
        <v>94.4</v>
      </c>
      <c r="J6" s="12">
        <v>92.2</v>
      </c>
      <c r="L6" s="14">
        <v>77.8</v>
      </c>
      <c r="M6" s="14">
        <v>78.599999999999994</v>
      </c>
      <c r="O6" s="15">
        <v>77.3</v>
      </c>
      <c r="P6" s="15">
        <v>76.599999999999994</v>
      </c>
      <c r="R6" s="17">
        <v>95.2</v>
      </c>
      <c r="S6" s="17">
        <v>88</v>
      </c>
    </row>
    <row r="7" spans="1:26" x14ac:dyDescent="0.3">
      <c r="B7" s="7">
        <v>125</v>
      </c>
      <c r="C7" s="19">
        <v>187.9</v>
      </c>
      <c r="D7" s="19">
        <v>192</v>
      </c>
      <c r="E7" s="19">
        <v>146.4</v>
      </c>
      <c r="F7" s="19">
        <v>120.2</v>
      </c>
      <c r="G7" s="19"/>
      <c r="I7" s="12">
        <v>169.8</v>
      </c>
      <c r="J7" s="12">
        <v>166.5</v>
      </c>
      <c r="L7" s="14">
        <v>136.19999999999999</v>
      </c>
      <c r="M7" s="14">
        <v>135</v>
      </c>
      <c r="O7" s="15">
        <v>116.6</v>
      </c>
      <c r="P7" s="15">
        <v>120.8</v>
      </c>
      <c r="R7" s="17">
        <v>136.4</v>
      </c>
      <c r="S7" s="17">
        <v>142.5</v>
      </c>
    </row>
    <row r="8" spans="1:26" x14ac:dyDescent="0.3">
      <c r="B8" s="7">
        <v>62.5</v>
      </c>
      <c r="C8" s="19"/>
      <c r="D8" s="19"/>
      <c r="E8" s="19"/>
      <c r="F8" s="19"/>
      <c r="G8" s="19"/>
      <c r="L8" s="14">
        <v>220.2</v>
      </c>
      <c r="M8" s="14">
        <v>226.1</v>
      </c>
      <c r="O8" s="15">
        <v>194.1</v>
      </c>
      <c r="P8" s="15">
        <v>188.7</v>
      </c>
      <c r="R8" s="17">
        <v>245.4</v>
      </c>
      <c r="S8" s="17">
        <v>242.5</v>
      </c>
    </row>
    <row r="9" spans="1:26" x14ac:dyDescent="0.3">
      <c r="B9" s="7"/>
      <c r="C9" s="7"/>
      <c r="D9" s="7"/>
      <c r="E9" s="7"/>
      <c r="F9" s="7"/>
      <c r="G9" s="7"/>
    </row>
    <row r="12" spans="1:26" x14ac:dyDescent="0.3">
      <c r="B12" s="7"/>
      <c r="C12" s="25" t="s">
        <v>10</v>
      </c>
      <c r="D12" s="25"/>
      <c r="E12" s="25"/>
      <c r="F12" s="25"/>
      <c r="G12" s="25"/>
      <c r="I12" s="25" t="s">
        <v>10</v>
      </c>
      <c r="J12" s="25"/>
      <c r="K12" s="25"/>
      <c r="L12" s="25"/>
      <c r="M12" s="25"/>
      <c r="O12" s="25" t="s">
        <v>10</v>
      </c>
      <c r="P12" s="25"/>
      <c r="Q12" s="25"/>
      <c r="R12" s="25"/>
      <c r="S12" s="25"/>
      <c r="U12" s="25" t="s">
        <v>10</v>
      </c>
      <c r="V12" s="25"/>
      <c r="W12" s="25"/>
      <c r="X12" s="25"/>
      <c r="Y12" s="25"/>
      <c r="Z12" s="25"/>
    </row>
    <row r="13" spans="1:26" ht="21" x14ac:dyDescent="0.4">
      <c r="A13" s="10" t="s">
        <v>16</v>
      </c>
      <c r="B13" s="8" t="s">
        <v>8</v>
      </c>
      <c r="C13" s="33" t="s">
        <v>9</v>
      </c>
      <c r="D13" s="33"/>
      <c r="E13" s="33"/>
      <c r="F13" s="33"/>
      <c r="G13" s="33"/>
      <c r="I13" s="34" t="s">
        <v>11</v>
      </c>
      <c r="J13" s="34"/>
      <c r="K13" s="34"/>
      <c r="L13" s="34"/>
      <c r="M13" s="34"/>
      <c r="O13" s="31" t="s">
        <v>13</v>
      </c>
      <c r="P13" s="31"/>
      <c r="Q13" s="31"/>
      <c r="R13" s="31"/>
      <c r="S13" s="31"/>
      <c r="U13" s="32" t="s">
        <v>14</v>
      </c>
      <c r="V13" s="32"/>
      <c r="W13" s="32"/>
      <c r="X13" s="32"/>
      <c r="Y13" s="32"/>
      <c r="Z13" s="32"/>
    </row>
    <row r="14" spans="1:26" x14ac:dyDescent="0.3">
      <c r="B14" s="7">
        <v>1000</v>
      </c>
      <c r="C14" s="19">
        <v>25.1</v>
      </c>
      <c r="D14" s="19">
        <v>32</v>
      </c>
      <c r="E14" s="19">
        <v>31.9</v>
      </c>
      <c r="F14" s="19">
        <v>26.1</v>
      </c>
      <c r="G14" s="20"/>
      <c r="I14" s="13">
        <v>26.8</v>
      </c>
      <c r="J14" s="13">
        <v>27.1</v>
      </c>
      <c r="K14" s="13"/>
      <c r="L14" s="13"/>
      <c r="M14" s="13"/>
      <c r="O14" s="16">
        <v>26.8</v>
      </c>
      <c r="P14" s="16">
        <v>36.5</v>
      </c>
      <c r="Q14" s="16">
        <v>26.9</v>
      </c>
      <c r="R14" s="16">
        <v>26.8</v>
      </c>
      <c r="S14" s="16"/>
      <c r="U14" s="18">
        <v>40.799999999999997</v>
      </c>
      <c r="V14" s="18">
        <v>51.6</v>
      </c>
      <c r="W14" s="18">
        <v>30.2</v>
      </c>
      <c r="X14" s="18">
        <v>47.6</v>
      </c>
      <c r="Y14" s="18">
        <v>42.3</v>
      </c>
      <c r="Z14" s="18">
        <v>35.6</v>
      </c>
    </row>
    <row r="15" spans="1:26" x14ac:dyDescent="0.3">
      <c r="B15" s="7">
        <v>500</v>
      </c>
      <c r="C15" s="19">
        <v>31.6</v>
      </c>
      <c r="D15" s="19">
        <v>43.1</v>
      </c>
      <c r="E15" s="19">
        <v>31.3</v>
      </c>
      <c r="F15" s="19"/>
      <c r="G15" s="20"/>
      <c r="I15" s="13">
        <v>42.6</v>
      </c>
      <c r="J15" s="13">
        <v>36.6</v>
      </c>
      <c r="K15" s="13">
        <v>48.2</v>
      </c>
      <c r="L15" s="13">
        <v>47.3</v>
      </c>
      <c r="M15" s="13"/>
      <c r="O15" s="16">
        <v>42.4</v>
      </c>
      <c r="P15" s="16">
        <v>77.900000000000006</v>
      </c>
      <c r="Q15" s="16">
        <v>40.799999999999997</v>
      </c>
      <c r="R15" s="16"/>
      <c r="S15" s="16"/>
      <c r="U15" s="18">
        <v>45</v>
      </c>
      <c r="V15" s="18">
        <v>48.2</v>
      </c>
      <c r="W15" s="18">
        <v>48.7</v>
      </c>
      <c r="X15" s="18">
        <v>57.2</v>
      </c>
      <c r="Y15" s="18">
        <v>59.3</v>
      </c>
      <c r="Z15" s="18"/>
    </row>
    <row r="16" spans="1:26" x14ac:dyDescent="0.3">
      <c r="B16" s="7">
        <v>250</v>
      </c>
      <c r="C16" s="19">
        <v>50.7</v>
      </c>
      <c r="D16" s="19">
        <v>39.5</v>
      </c>
      <c r="E16" s="19">
        <v>44.7</v>
      </c>
      <c r="F16" s="19"/>
      <c r="G16" s="20"/>
      <c r="I16" s="13">
        <v>64.900000000000006</v>
      </c>
      <c r="J16" s="13">
        <v>61.6</v>
      </c>
      <c r="K16" s="13">
        <v>50.7</v>
      </c>
      <c r="L16" s="13"/>
      <c r="M16" s="13"/>
      <c r="O16" s="16">
        <v>44.8</v>
      </c>
      <c r="P16" s="16">
        <v>43.9</v>
      </c>
      <c r="Q16" s="16">
        <v>66.599999999999994</v>
      </c>
      <c r="R16" s="16">
        <v>104.8</v>
      </c>
      <c r="S16" s="16">
        <v>75.3</v>
      </c>
      <c r="U16" s="18">
        <v>59.7</v>
      </c>
      <c r="V16" s="18">
        <v>52</v>
      </c>
      <c r="W16" s="18">
        <v>112.1</v>
      </c>
      <c r="X16" s="18">
        <v>114.8</v>
      </c>
      <c r="Y16" s="18">
        <v>98.1</v>
      </c>
      <c r="Z16" s="18"/>
    </row>
    <row r="17" spans="2:26" x14ac:dyDescent="0.3">
      <c r="B17" s="7">
        <v>125</v>
      </c>
      <c r="C17" s="19">
        <v>57.2</v>
      </c>
      <c r="D17" s="19">
        <v>58.7</v>
      </c>
      <c r="E17" s="19">
        <v>60</v>
      </c>
      <c r="F17" s="19"/>
      <c r="G17" s="20"/>
      <c r="I17" s="13">
        <v>61.8</v>
      </c>
      <c r="J17" s="13">
        <v>74.2</v>
      </c>
      <c r="K17" s="13">
        <v>71.599999999999994</v>
      </c>
      <c r="L17" s="13"/>
      <c r="M17" s="13"/>
      <c r="O17" s="16">
        <v>73.7</v>
      </c>
      <c r="P17" s="16">
        <v>88.9</v>
      </c>
      <c r="Q17" s="16">
        <v>84.7</v>
      </c>
      <c r="R17" s="16"/>
      <c r="S17" s="16"/>
      <c r="U17" s="18">
        <v>71.7</v>
      </c>
      <c r="V17" s="18">
        <v>123.3</v>
      </c>
      <c r="W17" s="18">
        <v>72.7</v>
      </c>
      <c r="X17" s="18">
        <v>74.7</v>
      </c>
      <c r="Y17" s="18">
        <v>89.8</v>
      </c>
      <c r="Z17" s="18"/>
    </row>
    <row r="18" spans="2:26" x14ac:dyDescent="0.3">
      <c r="B18" s="7">
        <v>62.5</v>
      </c>
      <c r="C18" s="19">
        <v>74.2</v>
      </c>
      <c r="D18" s="19">
        <v>70</v>
      </c>
      <c r="E18" s="19">
        <v>68.599999999999994</v>
      </c>
      <c r="F18" s="19"/>
      <c r="G18" s="20"/>
      <c r="I18" s="13">
        <v>71.099999999999994</v>
      </c>
      <c r="J18" s="13">
        <v>73.900000000000006</v>
      </c>
      <c r="K18" s="13">
        <v>74.599999999999994</v>
      </c>
      <c r="L18" s="13">
        <v>82.3</v>
      </c>
      <c r="M18" s="13">
        <v>118.3</v>
      </c>
      <c r="O18" s="16">
        <v>110.5</v>
      </c>
      <c r="P18" s="16">
        <v>109.9</v>
      </c>
      <c r="Q18" s="16">
        <v>98.2</v>
      </c>
      <c r="R18" s="16"/>
      <c r="S18" s="16"/>
      <c r="U18" s="18">
        <v>103.8</v>
      </c>
      <c r="V18" s="18">
        <v>92.9</v>
      </c>
      <c r="W18" s="18">
        <v>72.3</v>
      </c>
      <c r="X18" s="18">
        <v>125.4</v>
      </c>
      <c r="Y18" s="18">
        <v>153.1</v>
      </c>
      <c r="Z18" s="18"/>
    </row>
    <row r="19" spans="2:26" x14ac:dyDescent="0.3">
      <c r="B19" s="7">
        <v>31.25</v>
      </c>
      <c r="C19" s="19">
        <v>79.900000000000006</v>
      </c>
      <c r="D19" s="19">
        <v>95.4</v>
      </c>
      <c r="E19" s="19">
        <v>83</v>
      </c>
      <c r="F19" s="19">
        <v>99.7</v>
      </c>
      <c r="G19" s="20"/>
      <c r="O19" s="16">
        <v>149.69999999999999</v>
      </c>
      <c r="P19" s="16">
        <v>117</v>
      </c>
      <c r="Q19" s="16">
        <v>94.9</v>
      </c>
      <c r="R19" s="16"/>
      <c r="S19" s="16"/>
      <c r="U19" s="18">
        <v>103.1</v>
      </c>
      <c r="V19" s="18"/>
      <c r="W19" s="18"/>
      <c r="X19" s="18"/>
      <c r="Y19" s="18"/>
      <c r="Z19" s="18"/>
    </row>
    <row r="20" spans="2:26" x14ac:dyDescent="0.3">
      <c r="B20" s="7">
        <v>15.625</v>
      </c>
      <c r="C20" s="19">
        <v>101.7</v>
      </c>
      <c r="D20" s="19">
        <v>98.7</v>
      </c>
      <c r="E20" s="19"/>
      <c r="F20" s="19"/>
      <c r="G20" s="20"/>
      <c r="U20" s="18">
        <v>120.4</v>
      </c>
      <c r="V20" s="18">
        <v>113.5</v>
      </c>
      <c r="W20" s="18">
        <v>196.7</v>
      </c>
      <c r="X20" s="18"/>
      <c r="Y20" s="18"/>
      <c r="Z20" s="18"/>
    </row>
  </sheetData>
  <mergeCells count="14">
    <mergeCell ref="U13:Z13"/>
    <mergeCell ref="U12:Z12"/>
    <mergeCell ref="C12:G12"/>
    <mergeCell ref="C13:G13"/>
    <mergeCell ref="I13:M13"/>
    <mergeCell ref="I12:M12"/>
    <mergeCell ref="O13:S13"/>
    <mergeCell ref="O12:S12"/>
    <mergeCell ref="O2:P2"/>
    <mergeCell ref="R2:S2"/>
    <mergeCell ref="C2:G2"/>
    <mergeCell ref="C1:G1"/>
    <mergeCell ref="I2:J2"/>
    <mergeCell ref="L2:M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ECDC6-71DF-4C78-A6BA-2D32AAB280E8}">
  <dimension ref="A2:AC33"/>
  <sheetViews>
    <sheetView workbookViewId="0">
      <selection activeCell="AA13" sqref="AA13"/>
    </sheetView>
  </sheetViews>
  <sheetFormatPr defaultRowHeight="14.4" x14ac:dyDescent="0.3"/>
  <cols>
    <col min="1" max="1" width="25.5546875" customWidth="1"/>
    <col min="2" max="2" width="16.21875" customWidth="1"/>
    <col min="8" max="8" width="12.44140625" customWidth="1"/>
    <col min="10" max="10" width="12.109375" customWidth="1"/>
  </cols>
  <sheetData>
    <row r="2" spans="1:29" ht="21" x14ac:dyDescent="0.4">
      <c r="A2" s="10" t="s">
        <v>22</v>
      </c>
      <c r="C2" s="25" t="s">
        <v>10</v>
      </c>
      <c r="D2" s="25"/>
      <c r="E2" s="25"/>
      <c r="F2" s="25"/>
      <c r="G2" s="25"/>
      <c r="H2" s="25"/>
      <c r="J2" s="25" t="s">
        <v>10</v>
      </c>
      <c r="K2" s="25"/>
      <c r="L2" s="25"/>
      <c r="M2" s="25"/>
      <c r="N2" s="25"/>
      <c r="O2" s="25"/>
      <c r="Q2" s="25" t="s">
        <v>10</v>
      </c>
      <c r="R2" s="25"/>
      <c r="S2" s="25"/>
      <c r="T2" s="25"/>
      <c r="U2" s="25"/>
      <c r="V2" s="25"/>
      <c r="X2" s="25" t="s">
        <v>10</v>
      </c>
      <c r="Y2" s="25"/>
      <c r="Z2" s="25"/>
      <c r="AA2" s="25"/>
      <c r="AB2" s="25"/>
      <c r="AC2" s="25"/>
    </row>
    <row r="3" spans="1:29" x14ac:dyDescent="0.3">
      <c r="B3" s="21" t="s">
        <v>8</v>
      </c>
      <c r="C3" s="36" t="s">
        <v>24</v>
      </c>
      <c r="D3" s="36"/>
      <c r="E3" s="36"/>
      <c r="F3" s="36"/>
      <c r="G3" s="36"/>
      <c r="H3" s="36"/>
      <c r="J3" s="36" t="s">
        <v>29</v>
      </c>
      <c r="K3" s="36"/>
      <c r="L3" s="36"/>
      <c r="M3" s="36"/>
      <c r="N3" s="36"/>
      <c r="O3" s="36"/>
      <c r="Q3" s="36" t="s">
        <v>28</v>
      </c>
      <c r="R3" s="36"/>
      <c r="S3" s="36"/>
      <c r="T3" s="36"/>
      <c r="U3" s="36"/>
      <c r="V3" s="36"/>
      <c r="X3" s="36" t="s">
        <v>30</v>
      </c>
      <c r="Y3" s="36"/>
      <c r="Z3" s="36"/>
      <c r="AA3" s="36"/>
      <c r="AB3" s="36"/>
      <c r="AC3" s="36"/>
    </row>
    <row r="4" spans="1:29" x14ac:dyDescent="0.3">
      <c r="B4" s="11">
        <v>4000</v>
      </c>
      <c r="C4" s="11"/>
      <c r="D4" s="11"/>
      <c r="E4" s="11"/>
      <c r="F4" s="11">
        <v>5.5</v>
      </c>
      <c r="G4" s="11">
        <v>5.7</v>
      </c>
      <c r="H4" s="11">
        <v>6.3</v>
      </c>
    </row>
    <row r="5" spans="1:29" x14ac:dyDescent="0.3">
      <c r="B5" s="11">
        <v>2000</v>
      </c>
      <c r="C5" s="11"/>
      <c r="D5" s="11"/>
      <c r="E5" s="11"/>
      <c r="F5" s="11"/>
      <c r="G5" s="11"/>
      <c r="H5" s="11"/>
    </row>
    <row r="6" spans="1:29" x14ac:dyDescent="0.3">
      <c r="B6" s="11">
        <v>1000</v>
      </c>
      <c r="C6" s="11">
        <v>13.8</v>
      </c>
      <c r="D6" s="11">
        <v>13.1</v>
      </c>
      <c r="E6" s="11">
        <v>14.1</v>
      </c>
      <c r="F6" s="11">
        <v>12.6</v>
      </c>
      <c r="G6" s="11">
        <v>12</v>
      </c>
      <c r="H6" s="11">
        <v>11.2</v>
      </c>
      <c r="J6" s="11">
        <v>12.8</v>
      </c>
      <c r="K6" s="11">
        <v>15.8</v>
      </c>
      <c r="L6" s="11">
        <v>15.2</v>
      </c>
      <c r="M6" s="11">
        <v>14.7</v>
      </c>
      <c r="N6" s="11">
        <v>15.7</v>
      </c>
      <c r="O6" s="11">
        <v>12.8</v>
      </c>
      <c r="Q6" s="11">
        <v>14.1</v>
      </c>
      <c r="R6" s="11">
        <v>14</v>
      </c>
      <c r="S6" s="11">
        <v>15</v>
      </c>
      <c r="T6" s="11">
        <v>15.7</v>
      </c>
      <c r="U6" s="11">
        <v>15.8</v>
      </c>
      <c r="V6" s="11">
        <v>13.6</v>
      </c>
      <c r="X6" s="11">
        <v>18</v>
      </c>
      <c r="Y6" s="11">
        <v>15.6</v>
      </c>
      <c r="Z6" s="11">
        <v>16.399999999999999</v>
      </c>
      <c r="AA6" s="11">
        <v>17.100000000000001</v>
      </c>
      <c r="AB6" s="11">
        <v>16.600000000000001</v>
      </c>
      <c r="AC6" s="11">
        <v>17.7</v>
      </c>
    </row>
    <row r="7" spans="1:29" x14ac:dyDescent="0.3">
      <c r="B7" s="11">
        <v>500</v>
      </c>
      <c r="C7" s="11">
        <v>23.3</v>
      </c>
      <c r="D7" s="11">
        <v>21.2</v>
      </c>
      <c r="E7" s="11">
        <v>20.2</v>
      </c>
      <c r="F7" s="11">
        <v>21</v>
      </c>
      <c r="G7" s="11">
        <v>22.1</v>
      </c>
      <c r="H7" s="11">
        <v>21.6</v>
      </c>
      <c r="J7" s="11">
        <v>25.3</v>
      </c>
      <c r="K7" s="11">
        <v>25.6</v>
      </c>
      <c r="L7" s="11">
        <v>24.7</v>
      </c>
      <c r="M7" s="11">
        <v>25.9</v>
      </c>
      <c r="N7" s="11">
        <v>26.2</v>
      </c>
      <c r="O7" s="11">
        <v>25.5</v>
      </c>
      <c r="Q7" s="11">
        <v>30.8</v>
      </c>
      <c r="R7" s="11">
        <v>32.299999999999997</v>
      </c>
      <c r="S7" s="11">
        <v>30.9</v>
      </c>
      <c r="T7" s="11">
        <v>25.2</v>
      </c>
      <c r="U7" s="11">
        <v>23.9</v>
      </c>
      <c r="V7" s="11">
        <v>23.8</v>
      </c>
      <c r="X7" s="11">
        <v>33.9</v>
      </c>
      <c r="Y7" s="11">
        <v>30.8</v>
      </c>
      <c r="Z7" s="11">
        <v>39.200000000000003</v>
      </c>
      <c r="AA7" s="11">
        <v>29.9</v>
      </c>
      <c r="AB7" s="11">
        <v>29.6</v>
      </c>
      <c r="AC7" s="11">
        <v>30.9</v>
      </c>
    </row>
    <row r="8" spans="1:29" x14ac:dyDescent="0.3">
      <c r="B8" s="11">
        <v>250</v>
      </c>
      <c r="C8" s="11">
        <v>29.9</v>
      </c>
      <c r="D8" s="11">
        <v>28.2</v>
      </c>
      <c r="E8" s="11">
        <v>28.4</v>
      </c>
      <c r="F8" s="11">
        <v>28</v>
      </c>
      <c r="G8" s="11">
        <v>27.3</v>
      </c>
      <c r="H8" s="11">
        <v>28.6</v>
      </c>
      <c r="J8" s="11">
        <v>42.1</v>
      </c>
      <c r="K8" s="11">
        <v>45</v>
      </c>
      <c r="L8" s="11">
        <v>43.1</v>
      </c>
      <c r="M8" s="11">
        <v>46.8</v>
      </c>
      <c r="N8" s="11">
        <v>43.8</v>
      </c>
      <c r="O8" s="11">
        <v>40.200000000000003</v>
      </c>
      <c r="Q8" s="11">
        <v>41.5</v>
      </c>
      <c r="R8" s="11">
        <v>40.700000000000003</v>
      </c>
      <c r="S8" s="11">
        <v>40.799999999999997</v>
      </c>
      <c r="T8" s="11">
        <v>41.8</v>
      </c>
      <c r="U8" s="11">
        <v>39.9</v>
      </c>
      <c r="V8" s="11">
        <v>41.9</v>
      </c>
      <c r="X8" s="11">
        <v>50.6</v>
      </c>
      <c r="Y8" s="11">
        <v>50.3</v>
      </c>
      <c r="Z8" s="11">
        <v>50.2</v>
      </c>
      <c r="AA8" s="11">
        <v>54.3</v>
      </c>
      <c r="AB8" s="11">
        <v>50.1</v>
      </c>
      <c r="AC8" s="11">
        <v>49.9</v>
      </c>
    </row>
    <row r="9" spans="1:29" x14ac:dyDescent="0.3">
      <c r="B9" s="11">
        <v>125</v>
      </c>
      <c r="C9" s="11">
        <v>42.1</v>
      </c>
      <c r="D9" s="11">
        <v>41.1</v>
      </c>
      <c r="E9" s="11">
        <v>41.3</v>
      </c>
      <c r="F9" s="11">
        <v>41.2</v>
      </c>
      <c r="G9" s="11">
        <v>40.4</v>
      </c>
      <c r="H9" s="11">
        <v>42</v>
      </c>
      <c r="J9" s="11">
        <v>77</v>
      </c>
      <c r="K9" s="11">
        <v>77.900000000000006</v>
      </c>
      <c r="L9" s="11">
        <v>79.3</v>
      </c>
      <c r="M9" s="11">
        <v>75.2</v>
      </c>
      <c r="N9" s="11">
        <v>72.400000000000006</v>
      </c>
      <c r="O9" s="11">
        <v>78.099999999999994</v>
      </c>
      <c r="Q9" s="11">
        <v>69.2</v>
      </c>
      <c r="R9" s="11">
        <v>68.900000000000006</v>
      </c>
      <c r="S9" s="11">
        <v>73.3</v>
      </c>
      <c r="T9" s="11">
        <v>67.3</v>
      </c>
      <c r="U9" s="11">
        <v>65.5</v>
      </c>
      <c r="V9" s="11">
        <v>65.7</v>
      </c>
      <c r="X9" s="11">
        <v>91.3</v>
      </c>
      <c r="Y9" s="11">
        <v>95.4</v>
      </c>
      <c r="Z9" s="11">
        <v>97.8</v>
      </c>
      <c r="AA9" s="11">
        <v>121.1</v>
      </c>
      <c r="AB9" s="11">
        <v>99.5</v>
      </c>
      <c r="AC9" s="11">
        <v>113</v>
      </c>
    </row>
    <row r="10" spans="1:29" x14ac:dyDescent="0.3">
      <c r="B10" s="11">
        <v>62.5</v>
      </c>
      <c r="C10" s="11">
        <v>60.9</v>
      </c>
      <c r="D10" s="11">
        <v>60.6</v>
      </c>
      <c r="E10" s="11">
        <v>61.1</v>
      </c>
      <c r="F10" s="11">
        <v>63.5</v>
      </c>
      <c r="G10" s="11">
        <v>63</v>
      </c>
      <c r="H10" s="11">
        <v>61.3</v>
      </c>
      <c r="J10" s="11">
        <v>143.4</v>
      </c>
      <c r="K10" s="11">
        <v>136.6</v>
      </c>
      <c r="L10" s="11">
        <v>140.1</v>
      </c>
      <c r="M10" s="11">
        <v>146.1</v>
      </c>
      <c r="N10" s="11">
        <v>155.69999999999999</v>
      </c>
      <c r="O10" s="11">
        <v>156.1</v>
      </c>
      <c r="Q10" s="11">
        <v>125.4</v>
      </c>
      <c r="R10" s="11">
        <v>117.9</v>
      </c>
      <c r="S10" s="11">
        <v>122.8</v>
      </c>
      <c r="T10" s="11">
        <v>111.6</v>
      </c>
      <c r="U10" s="11">
        <v>113.3</v>
      </c>
      <c r="V10" s="11">
        <v>115.3</v>
      </c>
      <c r="X10" s="11">
        <v>181.1</v>
      </c>
      <c r="Y10" s="11">
        <v>181.9</v>
      </c>
      <c r="Z10" s="11">
        <v>180.1</v>
      </c>
      <c r="AA10" s="11">
        <v>191.9</v>
      </c>
      <c r="AB10" s="11">
        <v>197.3</v>
      </c>
      <c r="AC10" s="11">
        <v>194.1</v>
      </c>
    </row>
    <row r="11" spans="1:29" x14ac:dyDescent="0.3">
      <c r="B11" s="11">
        <v>31.25</v>
      </c>
      <c r="C11" s="11">
        <v>93.6</v>
      </c>
      <c r="D11" s="11">
        <v>92.1</v>
      </c>
      <c r="E11" s="11">
        <v>91</v>
      </c>
      <c r="F11" s="11">
        <v>94.5</v>
      </c>
      <c r="G11" s="11">
        <v>91.1</v>
      </c>
      <c r="H11" s="11">
        <v>91.7</v>
      </c>
      <c r="J11" s="11">
        <v>294.2</v>
      </c>
      <c r="K11" s="11">
        <v>281.3</v>
      </c>
      <c r="L11" s="11">
        <v>285</v>
      </c>
      <c r="M11" s="11">
        <v>277.89999999999998</v>
      </c>
      <c r="N11" s="11">
        <v>286.10000000000002</v>
      </c>
      <c r="O11" s="11">
        <v>282.60000000000002</v>
      </c>
      <c r="Q11" s="11">
        <v>195.8</v>
      </c>
      <c r="R11" s="11">
        <v>201.2</v>
      </c>
      <c r="S11" s="11">
        <v>203</v>
      </c>
      <c r="T11" s="11">
        <v>183.6</v>
      </c>
      <c r="U11" s="11">
        <v>183.4</v>
      </c>
      <c r="V11" s="11">
        <v>181.8</v>
      </c>
    </row>
    <row r="12" spans="1:29" x14ac:dyDescent="0.3">
      <c r="B12" s="11">
        <v>15.625</v>
      </c>
      <c r="C12" s="11">
        <v>154.4</v>
      </c>
      <c r="D12" s="11">
        <v>164.3</v>
      </c>
      <c r="E12" s="11">
        <v>154.80000000000001</v>
      </c>
      <c r="F12" s="11">
        <v>167.2</v>
      </c>
      <c r="G12" s="11">
        <v>163.4</v>
      </c>
      <c r="H12" s="11"/>
    </row>
    <row r="13" spans="1:29" x14ac:dyDescent="0.3">
      <c r="B13" s="11">
        <v>7.8125</v>
      </c>
      <c r="C13" s="11">
        <v>259.2</v>
      </c>
      <c r="D13" s="11">
        <v>253.7</v>
      </c>
      <c r="E13" s="11">
        <v>248.8</v>
      </c>
      <c r="F13" s="11"/>
      <c r="G13" s="11"/>
      <c r="H13" s="11"/>
    </row>
    <row r="15" spans="1:29" ht="21" x14ac:dyDescent="0.4">
      <c r="A15" s="10" t="s">
        <v>25</v>
      </c>
      <c r="C15" s="25" t="s">
        <v>10</v>
      </c>
      <c r="D15" s="25"/>
      <c r="E15" s="25"/>
      <c r="G15" s="25" t="s">
        <v>10</v>
      </c>
      <c r="H15" s="25"/>
      <c r="J15" s="25" t="s">
        <v>10</v>
      </c>
      <c r="K15" s="25"/>
      <c r="L15" s="25"/>
      <c r="N15" s="25" t="s">
        <v>10</v>
      </c>
      <c r="O15" s="25"/>
      <c r="P15" s="25"/>
      <c r="R15" t="s">
        <v>10</v>
      </c>
    </row>
    <row r="16" spans="1:29" x14ac:dyDescent="0.3">
      <c r="B16" s="21" t="s">
        <v>8</v>
      </c>
      <c r="C16" s="36" t="s">
        <v>26</v>
      </c>
      <c r="D16" s="36"/>
      <c r="E16" s="36"/>
      <c r="G16" s="36" t="s">
        <v>27</v>
      </c>
      <c r="H16" s="36"/>
      <c r="I16" s="9"/>
      <c r="J16" s="36" t="s">
        <v>28</v>
      </c>
      <c r="K16" s="36"/>
      <c r="L16" s="36"/>
      <c r="M16" s="9"/>
      <c r="N16" s="36" t="s">
        <v>29</v>
      </c>
      <c r="O16" s="36"/>
      <c r="P16" s="36"/>
      <c r="Q16" s="9"/>
      <c r="R16" s="9" t="s">
        <v>18</v>
      </c>
      <c r="S16" s="9"/>
      <c r="T16" s="9"/>
      <c r="U16" s="9"/>
    </row>
    <row r="17" spans="1:29" x14ac:dyDescent="0.3">
      <c r="B17" s="11">
        <v>2000</v>
      </c>
      <c r="C17" s="11"/>
      <c r="D17" s="11"/>
      <c r="E17" s="11"/>
      <c r="F17" s="11"/>
    </row>
    <row r="18" spans="1:29" x14ac:dyDescent="0.3">
      <c r="B18" s="11">
        <v>1000</v>
      </c>
      <c r="C18" s="11">
        <v>29.1</v>
      </c>
      <c r="D18" s="11">
        <v>30.6</v>
      </c>
      <c r="E18" s="11">
        <v>30.1</v>
      </c>
      <c r="G18" s="11">
        <v>40.1</v>
      </c>
      <c r="H18" s="11">
        <v>37</v>
      </c>
      <c r="J18" s="11">
        <v>38.200000000000003</v>
      </c>
      <c r="K18" s="11">
        <v>35.4</v>
      </c>
      <c r="L18" s="11">
        <v>30.6</v>
      </c>
      <c r="N18" s="11">
        <v>31.2</v>
      </c>
      <c r="O18" s="11">
        <v>28</v>
      </c>
      <c r="P18" s="11">
        <v>27</v>
      </c>
      <c r="R18" s="11">
        <v>29.5</v>
      </c>
      <c r="S18" s="11">
        <v>34.6</v>
      </c>
    </row>
    <row r="19" spans="1:29" x14ac:dyDescent="0.3">
      <c r="B19" s="11">
        <v>500</v>
      </c>
      <c r="C19" s="11">
        <v>41.4</v>
      </c>
      <c r="D19" s="11">
        <v>48</v>
      </c>
      <c r="E19" s="11">
        <v>46.3</v>
      </c>
      <c r="G19" s="11">
        <v>67.400000000000006</v>
      </c>
      <c r="H19" s="11">
        <v>65.900000000000006</v>
      </c>
      <c r="J19" s="11">
        <v>43.8</v>
      </c>
      <c r="K19" s="11">
        <v>40.1</v>
      </c>
      <c r="L19" s="11"/>
      <c r="N19" s="11">
        <v>69.5</v>
      </c>
      <c r="O19" s="11">
        <v>46</v>
      </c>
      <c r="P19" s="11">
        <v>57.6</v>
      </c>
      <c r="R19" s="11">
        <v>50.3</v>
      </c>
      <c r="S19" s="11">
        <v>48.8</v>
      </c>
    </row>
    <row r="20" spans="1:29" x14ac:dyDescent="0.3">
      <c r="B20" s="11">
        <v>250</v>
      </c>
      <c r="C20" s="11">
        <v>62.2</v>
      </c>
      <c r="D20" s="11">
        <v>68.3</v>
      </c>
      <c r="E20" s="11">
        <v>74.900000000000006</v>
      </c>
      <c r="G20" s="11">
        <v>102.3</v>
      </c>
      <c r="H20" s="11">
        <v>97.1</v>
      </c>
      <c r="J20" s="11">
        <v>99.4</v>
      </c>
      <c r="K20" s="11">
        <v>84.1</v>
      </c>
      <c r="L20" s="11"/>
      <c r="N20" s="11">
        <v>76.599999999999994</v>
      </c>
      <c r="O20" s="11">
        <v>80.8</v>
      </c>
      <c r="P20" s="11"/>
      <c r="R20" s="11">
        <v>126.8</v>
      </c>
      <c r="S20" s="11">
        <v>133.30000000000001</v>
      </c>
    </row>
    <row r="21" spans="1:29" x14ac:dyDescent="0.3">
      <c r="B21" s="11">
        <v>125</v>
      </c>
      <c r="C21" s="11">
        <v>146.4</v>
      </c>
      <c r="D21" s="11">
        <v>120.2</v>
      </c>
      <c r="E21" s="11"/>
      <c r="G21" s="11">
        <v>251.6</v>
      </c>
      <c r="H21" s="11">
        <v>221</v>
      </c>
      <c r="J21" s="11">
        <v>152.9</v>
      </c>
      <c r="K21" s="11">
        <v>144.1</v>
      </c>
      <c r="L21" s="11"/>
      <c r="N21" s="11">
        <v>170.1</v>
      </c>
      <c r="O21" s="11">
        <v>165.7</v>
      </c>
      <c r="P21" s="11"/>
      <c r="R21" s="11">
        <v>249.9</v>
      </c>
      <c r="S21" s="11">
        <v>266.2</v>
      </c>
    </row>
    <row r="22" spans="1:29" x14ac:dyDescent="0.3">
      <c r="L22" s="11"/>
      <c r="M22" s="11"/>
      <c r="N22" s="11"/>
      <c r="O22" s="11"/>
      <c r="P22" s="11"/>
    </row>
    <row r="23" spans="1:29" ht="21" x14ac:dyDescent="0.4">
      <c r="A23" s="10" t="s">
        <v>23</v>
      </c>
      <c r="C23" s="25" t="s">
        <v>10</v>
      </c>
      <c r="D23" s="25"/>
      <c r="E23" s="25"/>
      <c r="F23" s="25"/>
      <c r="G23" s="25"/>
      <c r="H23" s="25"/>
      <c r="J23" s="25" t="s">
        <v>10</v>
      </c>
      <c r="K23" s="25"/>
      <c r="L23" s="25"/>
      <c r="M23" s="25"/>
      <c r="N23" s="25"/>
      <c r="O23" s="25"/>
      <c r="Q23" s="25" t="s">
        <v>10</v>
      </c>
      <c r="R23" s="25"/>
      <c r="S23" s="25"/>
      <c r="T23" s="25"/>
      <c r="U23" s="25"/>
      <c r="V23" s="25"/>
      <c r="X23" s="25" t="s">
        <v>10</v>
      </c>
      <c r="Y23" s="25"/>
      <c r="Z23" s="25"/>
      <c r="AA23" s="25"/>
      <c r="AB23" s="25"/>
      <c r="AC23" s="25"/>
    </row>
    <row r="24" spans="1:29" x14ac:dyDescent="0.3">
      <c r="B24" s="21" t="s">
        <v>8</v>
      </c>
      <c r="C24" s="36" t="s">
        <v>17</v>
      </c>
      <c r="D24" s="36"/>
      <c r="E24" s="36"/>
      <c r="F24" s="36"/>
      <c r="G24" s="36"/>
      <c r="H24" s="36"/>
      <c r="I24" s="9"/>
      <c r="J24" s="36" t="s">
        <v>19</v>
      </c>
      <c r="K24" s="36"/>
      <c r="L24" s="36"/>
      <c r="M24" s="36"/>
      <c r="N24" s="36"/>
      <c r="O24" s="36"/>
      <c r="P24" s="9"/>
      <c r="Q24" s="36" t="s">
        <v>20</v>
      </c>
      <c r="R24" s="36"/>
      <c r="S24" s="36"/>
      <c r="T24" s="36"/>
      <c r="U24" s="36"/>
      <c r="V24" s="36"/>
      <c r="X24" s="36" t="s">
        <v>21</v>
      </c>
      <c r="Y24" s="36"/>
      <c r="Z24" s="36"/>
      <c r="AA24" s="36"/>
      <c r="AB24" s="36"/>
      <c r="AC24" s="36"/>
    </row>
    <row r="25" spans="1:29" x14ac:dyDescent="0.3">
      <c r="B25">
        <v>8000</v>
      </c>
      <c r="X25" s="11">
        <v>26.8</v>
      </c>
      <c r="Y25" s="11">
        <v>20.8</v>
      </c>
      <c r="Z25" s="11">
        <v>29.9</v>
      </c>
      <c r="AA25" s="11">
        <v>42.5</v>
      </c>
      <c r="AB25" s="11">
        <v>34.1</v>
      </c>
      <c r="AC25" s="11">
        <v>38.9</v>
      </c>
    </row>
    <row r="26" spans="1:29" x14ac:dyDescent="0.3">
      <c r="B26" s="11">
        <v>4000</v>
      </c>
      <c r="C26" s="11"/>
      <c r="D26" s="11"/>
      <c r="E26" s="11"/>
      <c r="F26" s="11">
        <v>14.8</v>
      </c>
      <c r="G26" s="11">
        <v>14.5</v>
      </c>
      <c r="H26" s="11">
        <v>16</v>
      </c>
      <c r="J26" s="11">
        <v>34.1</v>
      </c>
      <c r="K26" s="11">
        <v>28.7</v>
      </c>
      <c r="L26" s="11">
        <v>30.9</v>
      </c>
      <c r="M26" s="11">
        <v>31.4</v>
      </c>
      <c r="N26" s="11">
        <v>38.6</v>
      </c>
      <c r="O26" s="11">
        <v>34</v>
      </c>
      <c r="Q26" s="11">
        <v>21.4</v>
      </c>
      <c r="R26" s="11">
        <v>28</v>
      </c>
      <c r="S26" s="11">
        <v>23.3</v>
      </c>
      <c r="T26" s="11">
        <v>29.5</v>
      </c>
      <c r="U26" s="11">
        <v>31</v>
      </c>
      <c r="V26" s="11">
        <v>34.200000000000003</v>
      </c>
      <c r="X26" s="11">
        <v>45.8</v>
      </c>
      <c r="Y26" s="11">
        <v>47.7</v>
      </c>
      <c r="Z26" s="11">
        <v>46.7</v>
      </c>
      <c r="AA26" s="11">
        <v>49.5</v>
      </c>
      <c r="AB26" s="11">
        <v>49.1</v>
      </c>
      <c r="AC26" s="11">
        <v>50</v>
      </c>
    </row>
    <row r="27" spans="1:29" x14ac:dyDescent="0.3">
      <c r="B27" s="11">
        <v>2000</v>
      </c>
      <c r="C27" s="11">
        <v>15.5</v>
      </c>
      <c r="D27" s="11">
        <v>15</v>
      </c>
      <c r="E27" s="11"/>
      <c r="F27" s="11">
        <v>18.3</v>
      </c>
      <c r="G27" s="11">
        <v>17</v>
      </c>
      <c r="H27" s="11">
        <v>17.600000000000001</v>
      </c>
      <c r="J27" s="11">
        <v>49.2</v>
      </c>
      <c r="K27" s="11">
        <v>48.4</v>
      </c>
      <c r="L27" s="11">
        <v>59.2</v>
      </c>
      <c r="M27" s="11">
        <v>58.8</v>
      </c>
      <c r="N27" s="11">
        <v>56.8</v>
      </c>
      <c r="O27" s="11">
        <v>57.2</v>
      </c>
      <c r="Q27" s="11">
        <v>43.9</v>
      </c>
      <c r="R27" s="11">
        <v>43.5</v>
      </c>
      <c r="S27" s="11">
        <v>41.3</v>
      </c>
      <c r="T27" s="11">
        <v>42.5</v>
      </c>
      <c r="U27" s="11">
        <v>42.5</v>
      </c>
      <c r="V27" s="11">
        <v>41.5</v>
      </c>
      <c r="X27" s="11">
        <v>61.4</v>
      </c>
      <c r="Y27" s="11">
        <v>64.900000000000006</v>
      </c>
      <c r="Z27" s="11">
        <v>63.1</v>
      </c>
      <c r="AA27" s="11">
        <v>66.599999999999994</v>
      </c>
      <c r="AB27" s="11">
        <v>68.900000000000006</v>
      </c>
      <c r="AC27" s="11">
        <v>66.3</v>
      </c>
    </row>
    <row r="28" spans="1:29" x14ac:dyDescent="0.3">
      <c r="B28" s="11">
        <v>1000</v>
      </c>
      <c r="C28" s="11">
        <v>21.2</v>
      </c>
      <c r="D28" s="11">
        <v>21.1</v>
      </c>
      <c r="E28" s="11">
        <v>19.8</v>
      </c>
      <c r="F28" s="11">
        <v>19.600000000000001</v>
      </c>
      <c r="G28" s="11">
        <v>20.6</v>
      </c>
      <c r="H28" s="11">
        <v>20.399999999999999</v>
      </c>
      <c r="J28" s="11">
        <v>87.8</v>
      </c>
      <c r="K28" s="11">
        <v>85.6</v>
      </c>
      <c r="L28" s="11">
        <v>87.2</v>
      </c>
      <c r="M28" s="11"/>
      <c r="N28" s="11">
        <v>80.3</v>
      </c>
      <c r="O28" s="11">
        <v>82.1</v>
      </c>
      <c r="Q28" s="11">
        <v>55.3</v>
      </c>
      <c r="R28" s="11">
        <v>55</v>
      </c>
      <c r="S28" s="11">
        <v>52.6</v>
      </c>
      <c r="T28" s="11">
        <v>51.9</v>
      </c>
      <c r="U28" s="11">
        <v>51.8</v>
      </c>
      <c r="V28" s="11">
        <v>52</v>
      </c>
      <c r="X28" s="11">
        <v>105.5</v>
      </c>
      <c r="Y28" s="11">
        <v>105.9</v>
      </c>
      <c r="Z28" s="11">
        <v>105.3</v>
      </c>
      <c r="AA28" s="11">
        <v>100.4</v>
      </c>
      <c r="AB28" s="11">
        <v>103.4</v>
      </c>
      <c r="AC28" s="11">
        <v>108.8</v>
      </c>
    </row>
    <row r="29" spans="1:29" x14ac:dyDescent="0.3">
      <c r="B29" s="11">
        <v>500</v>
      </c>
      <c r="C29" s="11">
        <v>26.9</v>
      </c>
      <c r="D29" s="11">
        <v>25.9</v>
      </c>
      <c r="E29" s="11">
        <v>25.4</v>
      </c>
      <c r="F29" s="11">
        <v>26.3</v>
      </c>
      <c r="G29" s="11">
        <v>26.3</v>
      </c>
      <c r="H29" s="11">
        <v>26</v>
      </c>
      <c r="J29" s="11">
        <v>147.80000000000001</v>
      </c>
      <c r="K29" s="11">
        <v>141.4</v>
      </c>
      <c r="L29" s="11">
        <v>150.1</v>
      </c>
      <c r="M29" s="11">
        <v>146.80000000000001</v>
      </c>
      <c r="N29" s="11">
        <v>139.4</v>
      </c>
      <c r="O29" s="11">
        <v>133.69999999999999</v>
      </c>
      <c r="Q29" s="11">
        <v>73</v>
      </c>
      <c r="R29" s="11">
        <v>71.2</v>
      </c>
      <c r="S29" s="11">
        <v>68.400000000000006</v>
      </c>
      <c r="T29" s="11">
        <v>68.599999999999994</v>
      </c>
      <c r="U29" s="11">
        <v>68.2</v>
      </c>
      <c r="V29" s="11">
        <v>66.400000000000006</v>
      </c>
      <c r="X29" s="11">
        <v>168.9</v>
      </c>
      <c r="Y29" s="11">
        <v>162.4</v>
      </c>
      <c r="Z29" s="11">
        <v>184.6</v>
      </c>
      <c r="AA29" s="11">
        <v>169.8</v>
      </c>
      <c r="AB29" s="11">
        <v>170.4</v>
      </c>
      <c r="AC29" s="11">
        <v>170.5</v>
      </c>
    </row>
    <row r="30" spans="1:29" x14ac:dyDescent="0.3">
      <c r="B30" s="11">
        <v>250</v>
      </c>
      <c r="C30" s="11">
        <v>31.5</v>
      </c>
      <c r="D30" s="11">
        <v>34.4</v>
      </c>
      <c r="E30" s="11">
        <v>31.9</v>
      </c>
      <c r="F30" s="11">
        <v>35.299999999999997</v>
      </c>
      <c r="G30" s="11">
        <v>35.1</v>
      </c>
      <c r="H30" s="11">
        <v>35.4</v>
      </c>
      <c r="J30" s="11">
        <v>275.7</v>
      </c>
      <c r="K30" s="11">
        <v>265.60000000000002</v>
      </c>
      <c r="L30" s="11">
        <v>269.60000000000002</v>
      </c>
      <c r="M30" s="11">
        <v>269.2</v>
      </c>
      <c r="N30" s="11">
        <v>252.9</v>
      </c>
      <c r="O30" s="11">
        <v>268.60000000000002</v>
      </c>
      <c r="Q30" s="11">
        <v>92.5</v>
      </c>
      <c r="R30" s="11">
        <v>91.4</v>
      </c>
      <c r="S30" s="11">
        <v>89.2</v>
      </c>
      <c r="T30" s="11">
        <v>90.7</v>
      </c>
      <c r="U30" s="11">
        <v>88.4</v>
      </c>
      <c r="V30" s="11">
        <v>87.1</v>
      </c>
    </row>
    <row r="31" spans="1:29" x14ac:dyDescent="0.3">
      <c r="B31" s="11">
        <v>125</v>
      </c>
      <c r="C31" s="11">
        <v>45.9</v>
      </c>
      <c r="D31" s="11">
        <v>46.2</v>
      </c>
      <c r="E31" s="11">
        <v>46.2</v>
      </c>
      <c r="F31" s="11">
        <v>46.5</v>
      </c>
      <c r="G31" s="11">
        <v>45.9</v>
      </c>
      <c r="H31" s="11">
        <v>46.4</v>
      </c>
      <c r="Q31" s="11">
        <v>117.1</v>
      </c>
      <c r="R31" s="11">
        <v>111.8</v>
      </c>
      <c r="S31" s="11">
        <v>114.5</v>
      </c>
      <c r="T31" s="11">
        <v>116.8</v>
      </c>
      <c r="U31" s="11">
        <v>116.6</v>
      </c>
      <c r="V31" s="11">
        <v>117.8</v>
      </c>
    </row>
    <row r="32" spans="1:29" x14ac:dyDescent="0.3">
      <c r="B32" s="11">
        <v>62.5</v>
      </c>
      <c r="C32" s="11">
        <v>64.400000000000006</v>
      </c>
      <c r="D32" s="11">
        <v>65.900000000000006</v>
      </c>
      <c r="E32" s="11">
        <v>64</v>
      </c>
      <c r="F32" s="11">
        <v>66.7</v>
      </c>
      <c r="G32" s="11">
        <v>64.599999999999994</v>
      </c>
      <c r="H32" s="11">
        <v>62.5</v>
      </c>
      <c r="Q32" s="11">
        <v>159.1</v>
      </c>
      <c r="R32" s="11">
        <v>162.80000000000001</v>
      </c>
      <c r="S32" s="11">
        <v>156.19999999999999</v>
      </c>
      <c r="T32" s="11">
        <v>155.6</v>
      </c>
      <c r="U32" s="11">
        <v>150.5</v>
      </c>
      <c r="V32" s="11">
        <v>147.80000000000001</v>
      </c>
    </row>
    <row r="33" spans="2:22" x14ac:dyDescent="0.3">
      <c r="B33" s="11">
        <v>31.25</v>
      </c>
      <c r="C33" s="11">
        <v>93.2</v>
      </c>
      <c r="D33" s="11">
        <v>92.2</v>
      </c>
      <c r="E33" s="11">
        <v>93.2</v>
      </c>
      <c r="F33" s="11">
        <v>89.1</v>
      </c>
      <c r="G33" s="11">
        <v>87.2</v>
      </c>
      <c r="H33" s="11">
        <v>87.9</v>
      </c>
      <c r="Q33" s="11">
        <v>212.7</v>
      </c>
      <c r="R33" s="11">
        <v>203.4</v>
      </c>
      <c r="S33" s="11">
        <v>199.7</v>
      </c>
      <c r="T33" s="11">
        <v>204.6</v>
      </c>
      <c r="U33" s="11"/>
      <c r="V33" s="11"/>
    </row>
  </sheetData>
  <mergeCells count="24">
    <mergeCell ref="C24:H24"/>
    <mergeCell ref="J24:O24"/>
    <mergeCell ref="X24:AC24"/>
    <mergeCell ref="Q2:V2"/>
    <mergeCell ref="Q3:V3"/>
    <mergeCell ref="X2:AC2"/>
    <mergeCell ref="X3:AC3"/>
    <mergeCell ref="Q24:V24"/>
    <mergeCell ref="X23:AC23"/>
    <mergeCell ref="Q23:V23"/>
    <mergeCell ref="C3:H3"/>
    <mergeCell ref="C2:H2"/>
    <mergeCell ref="J3:O3"/>
    <mergeCell ref="J2:O2"/>
    <mergeCell ref="C23:H23"/>
    <mergeCell ref="J23:O23"/>
    <mergeCell ref="G16:H16"/>
    <mergeCell ref="N15:P15"/>
    <mergeCell ref="G15:H15"/>
    <mergeCell ref="J15:L15"/>
    <mergeCell ref="C15:E15"/>
    <mergeCell ref="N16:P16"/>
    <mergeCell ref="J16:L16"/>
    <mergeCell ref="C16:E16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PT_aPTT</vt:lpstr>
      <vt:lpstr>Figure 1</vt:lpstr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o Santoro</dc:creator>
  <cp:lastModifiedBy>Marcelo Santoro</cp:lastModifiedBy>
  <dcterms:created xsi:type="dcterms:W3CDTF">2026-01-19T23:29:17Z</dcterms:created>
  <dcterms:modified xsi:type="dcterms:W3CDTF">2026-05-13T03:42:38Z</dcterms:modified>
</cp:coreProperties>
</file>